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quee1838_ox_ac_uk/Documents/Papers/Current/RVFV Gn Paesen/PLoS Path/Editorial Changes/PPATHOGENS-D-25-01403/"/>
    </mc:Choice>
  </mc:AlternateContent>
  <xr:revisionPtr revIDLastSave="1" documentId="13_ncr:1_{FF13406A-E07B-C64E-B0B7-F278B9B32AF8}" xr6:coauthVersionLast="47" xr6:coauthVersionMax="47" xr10:uidLastSave="{E79AE543-1991-F94F-B984-52DD362E6BF0}"/>
  <bookViews>
    <workbookView xWindow="200" yWindow="660" windowWidth="27640" windowHeight="15020" activeTab="3" xr2:uid="{AC5A88D3-F331-6B45-8F9B-E781AF3C08CE}"/>
  </bookViews>
  <sheets>
    <sheet name="Fig 4D" sheetId="1" r:id="rId1"/>
    <sheet name="Fig 4E" sheetId="2" r:id="rId2"/>
    <sheet name="Fig 5" sheetId="3" r:id="rId3"/>
    <sheet name="Fig S6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135" i="1" l="1"/>
  <c r="E135" i="1"/>
  <c r="BL133" i="1"/>
  <c r="BK133" i="1"/>
  <c r="BJ133" i="1"/>
  <c r="BI133" i="1"/>
  <c r="BD133" i="1"/>
  <c r="BC133" i="1"/>
  <c r="BB133" i="1"/>
  <c r="BA133" i="1"/>
  <c r="AV133" i="1"/>
  <c r="AU133" i="1"/>
  <c r="AT133" i="1"/>
  <c r="AS133" i="1"/>
  <c r="AN133" i="1"/>
  <c r="AM133" i="1"/>
  <c r="AL133" i="1"/>
  <c r="AK133" i="1"/>
  <c r="AF133" i="1"/>
  <c r="AE133" i="1"/>
  <c r="AD133" i="1"/>
  <c r="AC133" i="1"/>
  <c r="X133" i="1"/>
  <c r="W133" i="1"/>
  <c r="V133" i="1"/>
  <c r="U133" i="1"/>
  <c r="P133" i="1"/>
  <c r="O133" i="1"/>
  <c r="N133" i="1"/>
  <c r="M133" i="1"/>
  <c r="H133" i="1"/>
  <c r="G133" i="1"/>
  <c r="F133" i="1"/>
  <c r="E133" i="1"/>
  <c r="BL126" i="1"/>
  <c r="BK126" i="1"/>
  <c r="BJ126" i="1"/>
  <c r="BI126" i="1"/>
  <c r="BD126" i="1"/>
  <c r="BC126" i="1"/>
  <c r="BB126" i="1"/>
  <c r="BA126" i="1"/>
  <c r="AV126" i="1"/>
  <c r="AU126" i="1"/>
  <c r="AT126" i="1"/>
  <c r="AS126" i="1"/>
  <c r="AN126" i="1"/>
  <c r="AM126" i="1"/>
  <c r="AL126" i="1"/>
  <c r="AK126" i="1"/>
  <c r="AF126" i="1"/>
  <c r="AE126" i="1"/>
  <c r="AD126" i="1"/>
  <c r="AC126" i="1"/>
  <c r="X126" i="1"/>
  <c r="W126" i="1"/>
  <c r="V126" i="1"/>
  <c r="U126" i="1"/>
  <c r="P126" i="1"/>
  <c r="O126" i="1"/>
  <c r="N126" i="1"/>
  <c r="M126" i="1"/>
  <c r="H126" i="1"/>
  <c r="G126" i="1"/>
  <c r="F126" i="1"/>
  <c r="E126" i="1"/>
  <c r="BL119" i="1"/>
  <c r="BK119" i="1"/>
  <c r="BJ119" i="1"/>
  <c r="BI119" i="1"/>
  <c r="BD119" i="1"/>
  <c r="BC119" i="1"/>
  <c r="BB119" i="1"/>
  <c r="BA119" i="1"/>
  <c r="AV119" i="1"/>
  <c r="AU119" i="1"/>
  <c r="AT119" i="1"/>
  <c r="AS119" i="1"/>
  <c r="AN119" i="1"/>
  <c r="AM119" i="1"/>
  <c r="AL119" i="1"/>
  <c r="AK119" i="1"/>
  <c r="AF119" i="1"/>
  <c r="AE119" i="1"/>
  <c r="AD119" i="1"/>
  <c r="AC119" i="1"/>
  <c r="X119" i="1"/>
  <c r="W119" i="1"/>
  <c r="V119" i="1"/>
  <c r="U119" i="1"/>
  <c r="P119" i="1"/>
  <c r="O119" i="1"/>
  <c r="N119" i="1"/>
  <c r="M119" i="1"/>
  <c r="H119" i="1"/>
  <c r="G119" i="1"/>
  <c r="F119" i="1"/>
  <c r="E119" i="1"/>
  <c r="G69" i="1" l="1"/>
  <c r="F69" i="1"/>
  <c r="AW67" i="1"/>
  <c r="AV67" i="1"/>
  <c r="AU67" i="1"/>
  <c r="AT67" i="1"/>
  <c r="AO67" i="1"/>
  <c r="AN67" i="1"/>
  <c r="AM67" i="1"/>
  <c r="AL67" i="1"/>
  <c r="AG67" i="1"/>
  <c r="AF67" i="1"/>
  <c r="AE67" i="1"/>
  <c r="AD67" i="1"/>
  <c r="Y67" i="1"/>
  <c r="X67" i="1"/>
  <c r="W67" i="1"/>
  <c r="V67" i="1"/>
  <c r="Q67" i="1"/>
  <c r="P67" i="1"/>
  <c r="O67" i="1"/>
  <c r="N67" i="1"/>
  <c r="I67" i="1"/>
  <c r="H67" i="1"/>
  <c r="G67" i="1"/>
  <c r="F67" i="1"/>
  <c r="AW60" i="1"/>
  <c r="AV60" i="1"/>
  <c r="AU60" i="1"/>
  <c r="AT60" i="1"/>
  <c r="AO60" i="1"/>
  <c r="AN60" i="1"/>
  <c r="AM60" i="1"/>
  <c r="AL60" i="1"/>
  <c r="AG60" i="1"/>
  <c r="AF60" i="1"/>
  <c r="AE60" i="1"/>
  <c r="AD60" i="1"/>
  <c r="Y60" i="1"/>
  <c r="X60" i="1"/>
  <c r="W60" i="1"/>
  <c r="V60" i="1"/>
  <c r="Q60" i="1"/>
  <c r="P60" i="1"/>
  <c r="O60" i="1"/>
  <c r="N60" i="1"/>
  <c r="I60" i="1"/>
  <c r="H60" i="1"/>
  <c r="G60" i="1"/>
  <c r="F60" i="1"/>
  <c r="AW53" i="1"/>
  <c r="AV53" i="1"/>
  <c r="AU53" i="1"/>
  <c r="AT53" i="1"/>
  <c r="AO53" i="1"/>
  <c r="AN53" i="1"/>
  <c r="AM53" i="1"/>
  <c r="AL53" i="1"/>
  <c r="AG53" i="1"/>
  <c r="AF53" i="1"/>
  <c r="AE53" i="1"/>
  <c r="AD53" i="1"/>
  <c r="Y53" i="1"/>
  <c r="X53" i="1"/>
  <c r="W53" i="1"/>
  <c r="V53" i="1"/>
  <c r="Q53" i="1"/>
  <c r="P53" i="1"/>
  <c r="O53" i="1"/>
  <c r="N53" i="1"/>
  <c r="I53" i="1"/>
  <c r="H53" i="1"/>
  <c r="G53" i="1"/>
  <c r="F53" i="1"/>
  <c r="D30" i="1"/>
  <c r="D31" i="1" s="1"/>
  <c r="D32" i="1" s="1"/>
  <c r="D33" i="1" s="1"/>
  <c r="D34" i="1" s="1"/>
  <c r="D35" i="1" s="1"/>
  <c r="D36" i="1" s="1"/>
  <c r="D37" i="1" s="1"/>
  <c r="D38" i="1" s="1"/>
  <c r="D39" i="1" s="1"/>
  <c r="D40" i="1" s="1"/>
</calcChain>
</file>

<file path=xl/sharedStrings.xml><?xml version="1.0" encoding="utf-8"?>
<sst xmlns="http://schemas.openxmlformats.org/spreadsheetml/2006/main" count="976" uniqueCount="119">
  <si>
    <t>ug/mL</t>
  </si>
  <si>
    <t>DENV-2D22 + Smithburn</t>
  </si>
  <si>
    <t>RVFV-140 + Smithburn</t>
  </si>
  <si>
    <t>RVFV-268 + Smithburn</t>
  </si>
  <si>
    <t>RVFV-379 + Smithburn</t>
  </si>
  <si>
    <t>DENV-2D22 + ZH501</t>
  </si>
  <si>
    <t>RVFV-140 + ZH501</t>
  </si>
  <si>
    <t>RVFV-268 + ZH501</t>
  </si>
  <si>
    <t>RVFV-379 + ZH501</t>
  </si>
  <si>
    <t>Rep1</t>
  </si>
  <si>
    <t>Rep2</t>
  </si>
  <si>
    <t>Rep3</t>
  </si>
  <si>
    <t>µg/mL</t>
  </si>
  <si>
    <t>% Infectivity</t>
  </si>
  <si>
    <t>ug</t>
  </si>
  <si>
    <t>ng</t>
  </si>
  <si>
    <t>1:1</t>
  </si>
  <si>
    <t>1:3</t>
  </si>
  <si>
    <t>1:9</t>
  </si>
  <si>
    <t>1:27</t>
  </si>
  <si>
    <t>1:81</t>
  </si>
  <si>
    <t>1:243</t>
  </si>
  <si>
    <t>1:729</t>
  </si>
  <si>
    <t>1:2187</t>
  </si>
  <si>
    <t>1:6561</t>
  </si>
  <si>
    <t>1:19683</t>
  </si>
  <si>
    <t>1:59049</t>
  </si>
  <si>
    <t>1:177147</t>
  </si>
  <si>
    <t>DENV-2D22 Ab</t>
  </si>
  <si>
    <t>RVFV-140 + Smithburn</t>
  </si>
  <si>
    <t>RVFV-268 + Smithburn</t>
  </si>
  <si>
    <t>RVFV-379 + Smithburn</t>
  </si>
  <si>
    <t>RVFV-268 + ZH501</t>
  </si>
  <si>
    <t>RVFV-379 + ZH501</t>
  </si>
  <si>
    <t>10ug/mL (100uL mAb + 100uL Virus) 1:1</t>
  </si>
  <si>
    <t>Plate 1</t>
  </si>
  <si>
    <t>Plate 4</t>
  </si>
  <si>
    <t>Plate 7</t>
  </si>
  <si>
    <t>Plate 10</t>
  </si>
  <si>
    <t>Plate 13</t>
  </si>
  <si>
    <t>Plate 16</t>
  </si>
  <si>
    <t>A</t>
  </si>
  <si>
    <t>B</t>
  </si>
  <si>
    <t>C</t>
  </si>
  <si>
    <t>AVG</t>
  </si>
  <si>
    <t>1:2,187</t>
  </si>
  <si>
    <t>Plate 2</t>
  </si>
  <si>
    <t>Plate 5</t>
  </si>
  <si>
    <t>Plate 8</t>
  </si>
  <si>
    <t>Plate 11</t>
  </si>
  <si>
    <t>Plate 14</t>
  </si>
  <si>
    <t>Plate 17</t>
  </si>
  <si>
    <t>1:6,561</t>
  </si>
  <si>
    <t>1:19,683</t>
  </si>
  <si>
    <t>1:59,049</t>
  </si>
  <si>
    <t>1:177,147</t>
  </si>
  <si>
    <t>Plate 3</t>
  </si>
  <si>
    <t>Plate 6</t>
  </si>
  <si>
    <t>Plate 9</t>
  </si>
  <si>
    <t>Plate 12</t>
  </si>
  <si>
    <t>Plate 15</t>
  </si>
  <si>
    <t>Plate 18</t>
  </si>
  <si>
    <t>Key:</t>
  </si>
  <si>
    <t>AVG PFUs</t>
  </si>
  <si>
    <t>Smithburn</t>
  </si>
  <si>
    <t>ZH501</t>
  </si>
  <si>
    <t>Approx PRNT50</t>
  </si>
  <si>
    <t>Raw data for 1st replicate</t>
  </si>
  <si>
    <t>Normalized data for 1st replicate</t>
  </si>
  <si>
    <t xml:space="preserve"> 1:243 </t>
  </si>
  <si>
    <t xml:space="preserve"> 1:729 </t>
  </si>
  <si>
    <t xml:space="preserve"> 1:2,187 </t>
  </si>
  <si>
    <t>Raw data for second replicate set</t>
  </si>
  <si>
    <t>DENV-2D22 Ab + Smithburn</t>
  </si>
  <si>
    <t>DENV-2D22 Ab + ZH501</t>
  </si>
  <si>
    <t>RVFV-140 + ZH501</t>
  </si>
  <si>
    <t>Plate 19</t>
  </si>
  <si>
    <t>Plate 22</t>
  </si>
  <si>
    <t>Plate 20</t>
  </si>
  <si>
    <t>Plate 23</t>
  </si>
  <si>
    <t>Plate 21</t>
  </si>
  <si>
    <t>Plate 24</t>
  </si>
  <si>
    <t>Normalized data for 2nd replicate set</t>
  </si>
  <si>
    <t>DENV2D22 + ZH501</t>
  </si>
  <si>
    <t>NORO-115 + Kenya_56_IB8</t>
  </si>
  <si>
    <t>RVFV-140 + Kenya_56_IB8</t>
  </si>
  <si>
    <t>RVFV-268 + Kenya_56_IB8</t>
  </si>
  <si>
    <t>RVFV-379 + Kenya_56_IB8</t>
  </si>
  <si>
    <t>NORO-115 + ZH501</t>
  </si>
  <si>
    <t>plaque numbers</t>
  </si>
  <si>
    <t>Noro-115</t>
  </si>
  <si>
    <t>Virus</t>
  </si>
  <si>
    <t>rRVFV-140</t>
  </si>
  <si>
    <t>rRVFV-397</t>
  </si>
  <si>
    <t>rRVFV-268</t>
  </si>
  <si>
    <t xml:space="preserve">Raw data ZH501 </t>
  </si>
  <si>
    <t>rRVFV-144</t>
  </si>
  <si>
    <t>rRVFV-379</t>
  </si>
  <si>
    <t xml:space="preserve">Raw Data Kenya IB8 56 </t>
  </si>
  <si>
    <t>Survival data</t>
  </si>
  <si>
    <t>Days post-infection</t>
  </si>
  <si>
    <t>200 μg RVFV-268</t>
  </si>
  <si>
    <t>200 μg RVFV-379</t>
  </si>
  <si>
    <t>20 μg RVFV-379</t>
  </si>
  <si>
    <t>2 μg RVFV-379</t>
  </si>
  <si>
    <t>0.2 μg RVFV-379</t>
  </si>
  <si>
    <t>0.02 μg RVFV-379</t>
  </si>
  <si>
    <t>200 μg DENV-2D22</t>
  </si>
  <si>
    <t>Sham-infected normal controls</t>
  </si>
  <si>
    <t>1 represents survival at indicated day and 0 represents death at indicated day</t>
  </si>
  <si>
    <t>% weight change relative to initial starting weight</t>
  </si>
  <si>
    <t>Serum</t>
  </si>
  <si>
    <t>Viral titer: Log(10) CCID50/mL in indicated compartment on day 3</t>
  </si>
  <si>
    <t>Liver</t>
  </si>
  <si>
    <t>Spleen</t>
  </si>
  <si>
    <t xml:space="preserve">% Infectivity </t>
  </si>
  <si>
    <t>mAb conc.</t>
  </si>
  <si>
    <t>Antibody testing against ZH501 and Smithburn strains of RVFV</t>
  </si>
  <si>
    <t>Antibody testing against ZH501 and Kenya_56_IB8 strains of RVF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0"/>
      <color theme="1"/>
      <name val="Arial"/>
      <family val="2"/>
    </font>
    <font>
      <b/>
      <sz val="11"/>
      <color rgb="FF000000"/>
      <name val="Aptos Narrow"/>
      <scheme val="minor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AE9F8"/>
        <bgColor rgb="FF000000"/>
      </patternFill>
    </fill>
    <fill>
      <patternFill patternType="solid">
        <fgColor rgb="FFDAF2D0"/>
        <bgColor rgb="FF000000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95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2" fillId="2" borderId="0" xfId="0" applyFont="1" applyFill="1"/>
    <xf numFmtId="0" fontId="0" fillId="2" borderId="0" xfId="0" applyFill="1"/>
    <xf numFmtId="49" fontId="0" fillId="3" borderId="0" xfId="0" applyNumberFormat="1" applyFill="1" applyAlignment="1">
      <alignment horizontal="center" wrapText="1"/>
    </xf>
    <xf numFmtId="49" fontId="0" fillId="3" borderId="0" xfId="0" applyNumberFormat="1" applyFill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 wrapText="1"/>
    </xf>
    <xf numFmtId="49" fontId="6" fillId="3" borderId="0" xfId="0" applyNumberFormat="1" applyFont="1" applyFill="1" applyAlignment="1">
      <alignment horizontal="center"/>
    </xf>
    <xf numFmtId="49" fontId="0" fillId="0" borderId="0" xfId="0" applyNumberFormat="1" applyAlignment="1">
      <alignment horizontal="center"/>
    </xf>
    <xf numFmtId="0" fontId="0" fillId="4" borderId="0" xfId="0" applyFill="1" applyAlignment="1">
      <alignment horizontal="center" wrapText="1"/>
    </xf>
    <xf numFmtId="49" fontId="0" fillId="4" borderId="0" xfId="0" applyNumberFormat="1" applyFill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/>
    <xf numFmtId="49" fontId="0" fillId="3" borderId="0" xfId="0" applyNumberFormat="1" applyFill="1"/>
    <xf numFmtId="43" fontId="0" fillId="3" borderId="0" xfId="1" applyFont="1" applyFill="1"/>
    <xf numFmtId="43" fontId="0" fillId="0" borderId="0" xfId="1" applyFont="1"/>
    <xf numFmtId="49" fontId="6" fillId="3" borderId="0" xfId="0" applyNumberFormat="1" applyFont="1" applyFill="1"/>
    <xf numFmtId="49" fontId="0" fillId="4" borderId="0" xfId="0" applyNumberFormat="1" applyFill="1"/>
    <xf numFmtId="43" fontId="0" fillId="4" borderId="0" xfId="1" applyFont="1" applyFill="1"/>
    <xf numFmtId="43" fontId="6" fillId="4" borderId="0" xfId="1" applyFont="1" applyFill="1"/>
    <xf numFmtId="49" fontId="0" fillId="0" borderId="0" xfId="0" applyNumberFormat="1"/>
    <xf numFmtId="49" fontId="6" fillId="4" borderId="0" xfId="0" applyNumberFormat="1" applyFont="1" applyFill="1"/>
    <xf numFmtId="0" fontId="7" fillId="3" borderId="0" xfId="0" applyFont="1" applyFill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8" fillId="5" borderId="0" xfId="0" applyFont="1" applyFill="1" applyAlignment="1">
      <alignment horizontal="center" wrapText="1"/>
    </xf>
    <xf numFmtId="49" fontId="8" fillId="5" borderId="0" xfId="0" applyNumberFormat="1" applyFont="1" applyFill="1" applyAlignment="1">
      <alignment horizontal="center"/>
    </xf>
    <xf numFmtId="49" fontId="6" fillId="5" borderId="0" xfId="0" applyNumberFormat="1" applyFont="1" applyFill="1" applyAlignment="1">
      <alignment horizontal="center"/>
    </xf>
    <xf numFmtId="49" fontId="8" fillId="0" borderId="0" xfId="0" applyNumberFormat="1" applyFont="1" applyAlignment="1">
      <alignment horizontal="center"/>
    </xf>
    <xf numFmtId="0" fontId="8" fillId="6" borderId="0" xfId="0" applyFont="1" applyFill="1" applyAlignment="1">
      <alignment horizontal="center" wrapText="1"/>
    </xf>
    <xf numFmtId="49" fontId="8" fillId="6" borderId="0" xfId="0" applyNumberFormat="1" applyFont="1" applyFill="1" applyAlignment="1">
      <alignment horizontal="center"/>
    </xf>
    <xf numFmtId="0" fontId="8" fillId="0" borderId="0" xfId="0" applyFont="1" applyAlignment="1">
      <alignment horizontal="center" vertical="center"/>
    </xf>
    <xf numFmtId="49" fontId="8" fillId="5" borderId="0" xfId="0" applyNumberFormat="1" applyFont="1" applyFill="1"/>
    <xf numFmtId="43" fontId="8" fillId="5" borderId="0" xfId="0" applyNumberFormat="1" applyFont="1" applyFill="1"/>
    <xf numFmtId="43" fontId="8" fillId="0" borderId="0" xfId="0" applyNumberFormat="1" applyFont="1"/>
    <xf numFmtId="49" fontId="6" fillId="5" borderId="0" xfId="0" applyNumberFormat="1" applyFont="1" applyFill="1"/>
    <xf numFmtId="49" fontId="8" fillId="6" borderId="0" xfId="0" applyNumberFormat="1" applyFont="1" applyFill="1"/>
    <xf numFmtId="43" fontId="8" fillId="6" borderId="0" xfId="0" applyNumberFormat="1" applyFont="1" applyFill="1"/>
    <xf numFmtId="43" fontId="6" fillId="6" borderId="0" xfId="0" applyNumberFormat="1" applyFont="1" applyFill="1"/>
    <xf numFmtId="49" fontId="8" fillId="0" borderId="0" xfId="0" applyNumberFormat="1" applyFont="1"/>
    <xf numFmtId="49" fontId="6" fillId="6" borderId="0" xfId="0" applyNumberFormat="1" applyFont="1" applyFill="1"/>
    <xf numFmtId="0" fontId="9" fillId="5" borderId="0" xfId="0" applyFont="1" applyFill="1" applyAlignment="1">
      <alignment horizontal="center" vertical="center"/>
    </xf>
    <xf numFmtId="0" fontId="9" fillId="6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2" borderId="0" xfId="0" applyFont="1" applyFill="1"/>
    <xf numFmtId="0" fontId="10" fillId="0" borderId="0" xfId="0" applyFont="1"/>
    <xf numFmtId="0" fontId="10" fillId="0" borderId="0" xfId="0" applyFont="1" applyAlignment="1">
      <alignment horizontal="center"/>
    </xf>
    <xf numFmtId="49" fontId="10" fillId="3" borderId="0" xfId="0" applyNumberFormat="1" applyFont="1" applyFill="1" applyAlignment="1">
      <alignment horizontal="center"/>
    </xf>
    <xf numFmtId="0" fontId="10" fillId="3" borderId="0" xfId="0" applyFont="1" applyFill="1" applyAlignment="1">
      <alignment horizontal="center" wrapText="1"/>
    </xf>
    <xf numFmtId="49" fontId="6" fillId="0" borderId="0" xfId="0" applyNumberFormat="1" applyFont="1" applyAlignment="1">
      <alignment horizontal="center"/>
    </xf>
    <xf numFmtId="0" fontId="10" fillId="4" borderId="0" xfId="0" applyFont="1" applyFill="1" applyAlignment="1">
      <alignment horizontal="center" wrapText="1"/>
    </xf>
    <xf numFmtId="49" fontId="10" fillId="4" borderId="0" xfId="0" applyNumberFormat="1" applyFont="1" applyFill="1" applyAlignment="1">
      <alignment horizontal="center"/>
    </xf>
    <xf numFmtId="0" fontId="10" fillId="0" borderId="0" xfId="0" applyFont="1" applyAlignment="1">
      <alignment horizontal="center" vertical="center"/>
    </xf>
    <xf numFmtId="43" fontId="10" fillId="3" borderId="0" xfId="1" applyFont="1" applyFill="1"/>
    <xf numFmtId="49" fontId="10" fillId="3" borderId="0" xfId="0" applyNumberFormat="1" applyFont="1" applyFill="1"/>
    <xf numFmtId="43" fontId="0" fillId="0" borderId="0" xfId="1" applyFont="1" applyFill="1"/>
    <xf numFmtId="49" fontId="10" fillId="4" borderId="0" xfId="0" applyNumberFormat="1" applyFont="1" applyFill="1"/>
    <xf numFmtId="43" fontId="10" fillId="4" borderId="0" xfId="1" applyFont="1" applyFill="1"/>
    <xf numFmtId="0" fontId="0" fillId="7" borderId="0" xfId="0" applyFill="1"/>
    <xf numFmtId="49" fontId="10" fillId="0" borderId="0" xfId="0" applyNumberFormat="1" applyFont="1"/>
    <xf numFmtId="0" fontId="10" fillId="7" borderId="0" xfId="0" applyFont="1" applyFill="1"/>
    <xf numFmtId="0" fontId="10" fillId="2" borderId="0" xfId="0" applyFont="1" applyFill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4" fillId="0" borderId="4" xfId="0" applyFont="1" applyBorder="1" applyAlignment="1">
      <alignment horizontal="center"/>
    </xf>
    <xf numFmtId="0" fontId="15" fillId="0" borderId="0" xfId="0" applyFont="1"/>
    <xf numFmtId="0" fontId="7" fillId="0" borderId="0" xfId="0" applyFont="1"/>
    <xf numFmtId="0" fontId="16" fillId="0" borderId="0" xfId="0" applyFont="1"/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0CC59-4CD8-1B49-B15C-D1F42FE24E1F}">
  <dimension ref="A2:CH172"/>
  <sheetViews>
    <sheetView workbookViewId="0">
      <selection activeCell="A2" sqref="A2"/>
    </sheetView>
  </sheetViews>
  <sheetFormatPr baseColWidth="10" defaultRowHeight="16" x14ac:dyDescent="0.2"/>
  <cols>
    <col min="2" max="2" width="10.83203125" style="3"/>
    <col min="3" max="4" width="22.1640625" customWidth="1"/>
    <col min="5" max="5" width="21.1640625" customWidth="1"/>
    <col min="6" max="6" width="41" customWidth="1"/>
    <col min="7" max="7" width="21.5" customWidth="1"/>
    <col min="8" max="8" width="23.1640625" customWidth="1"/>
    <col min="9" max="9" width="22.5" customWidth="1"/>
    <col min="10" max="10" width="18" customWidth="1"/>
    <col min="11" max="11" width="23" customWidth="1"/>
    <col min="14" max="14" width="53" customWidth="1"/>
    <col min="15" max="15" width="15.1640625" customWidth="1"/>
    <col min="16" max="16" width="25.5" customWidth="1"/>
    <col min="17" max="17" width="20.33203125" customWidth="1"/>
    <col min="18" max="18" width="19.33203125" customWidth="1"/>
    <col min="19" max="19" width="23.1640625" customWidth="1"/>
    <col min="21" max="21" width="19.6640625" customWidth="1"/>
    <col min="22" max="22" width="54.5" customWidth="1"/>
    <col min="23" max="23" width="18.33203125" customWidth="1"/>
    <col min="24" max="24" width="18.6640625" customWidth="1"/>
    <col min="25" max="25" width="22.6640625" customWidth="1"/>
    <col min="26" max="26" width="22.1640625" customWidth="1"/>
    <col min="28" max="28" width="18.5" customWidth="1"/>
    <col min="29" max="29" width="22.33203125" customWidth="1"/>
    <col min="30" max="30" width="42" customWidth="1"/>
    <col min="31" max="31" width="17.33203125" customWidth="1"/>
    <col min="32" max="32" width="18.6640625" customWidth="1"/>
    <col min="33" max="33" width="17.6640625" customWidth="1"/>
    <col min="35" max="35" width="19" customWidth="1"/>
    <col min="36" max="36" width="18.33203125" customWidth="1"/>
    <col min="37" max="37" width="18.1640625" customWidth="1"/>
    <col min="38" max="38" width="28.6640625" customWidth="1"/>
    <col min="46" max="46" width="28" customWidth="1"/>
    <col min="54" max="54" width="34.1640625" customWidth="1"/>
    <col min="62" max="62" width="37" customWidth="1"/>
  </cols>
  <sheetData>
    <row r="2" spans="1:86" s="72" customFormat="1" x14ac:dyDescent="0.2">
      <c r="A2" s="72" t="s">
        <v>117</v>
      </c>
    </row>
    <row r="3" spans="1:86" x14ac:dyDescent="0.2">
      <c r="A3" s="72" t="s">
        <v>13</v>
      </c>
    </row>
    <row r="6" spans="1:86" ht="17" thickBot="1" x14ac:dyDescent="0.25"/>
    <row r="7" spans="1:86" s="3" customFormat="1" ht="17" thickBot="1" x14ac:dyDescent="0.25">
      <c r="B7" s="4"/>
      <c r="C7" s="79" t="s">
        <v>1</v>
      </c>
      <c r="D7" s="80"/>
      <c r="E7" s="80"/>
      <c r="F7" s="80"/>
      <c r="G7" s="80"/>
      <c r="H7" s="80"/>
      <c r="I7" s="81"/>
      <c r="J7" s="82" t="s">
        <v>2</v>
      </c>
      <c r="K7" s="83"/>
      <c r="L7" s="83"/>
      <c r="M7" s="83"/>
      <c r="N7" s="83"/>
      <c r="O7" s="83"/>
      <c r="P7" s="84"/>
      <c r="Q7" s="82" t="s">
        <v>3</v>
      </c>
      <c r="R7" s="83"/>
      <c r="S7" s="83"/>
      <c r="T7" s="83"/>
      <c r="U7" s="83"/>
      <c r="V7" s="83"/>
      <c r="W7" s="84"/>
      <c r="X7" s="82" t="s">
        <v>4</v>
      </c>
      <c r="Y7" s="83"/>
      <c r="Z7" s="83"/>
      <c r="AA7" s="83"/>
      <c r="AB7" s="83"/>
      <c r="AC7" s="83"/>
      <c r="AD7" s="84"/>
      <c r="AE7" s="82" t="s">
        <v>5</v>
      </c>
      <c r="AF7" s="83"/>
      <c r="AG7" s="83"/>
      <c r="AH7" s="83"/>
      <c r="AI7" s="83"/>
      <c r="AJ7" s="83"/>
      <c r="AK7" s="84"/>
      <c r="AL7" s="82" t="s">
        <v>6</v>
      </c>
      <c r="AM7" s="83"/>
      <c r="AN7" s="83"/>
      <c r="AO7" s="83"/>
      <c r="AP7" s="83"/>
      <c r="AQ7" s="83"/>
      <c r="AR7" s="84"/>
      <c r="AS7" s="82" t="s">
        <v>7</v>
      </c>
      <c r="AT7" s="83"/>
      <c r="AU7" s="83"/>
      <c r="AV7" s="83"/>
      <c r="AW7" s="83"/>
      <c r="AX7" s="83"/>
      <c r="AY7" s="84"/>
      <c r="AZ7" s="82" t="s">
        <v>8</v>
      </c>
      <c r="BA7" s="83"/>
      <c r="BB7" s="83"/>
      <c r="BC7" s="83"/>
      <c r="BD7" s="83"/>
      <c r="BE7" s="83"/>
      <c r="BF7" s="84"/>
      <c r="BG7" s="78"/>
      <c r="BH7" s="78"/>
      <c r="BI7" s="78"/>
      <c r="BJ7" s="78"/>
      <c r="BK7" s="78"/>
      <c r="BL7" s="78"/>
      <c r="BM7" s="78"/>
      <c r="BN7" s="78"/>
      <c r="BO7" s="78"/>
      <c r="BP7" s="78"/>
      <c r="BQ7" s="78"/>
      <c r="BR7" s="78"/>
      <c r="BS7" s="78"/>
      <c r="BT7" s="78"/>
      <c r="BU7" s="78"/>
      <c r="BV7" s="78"/>
      <c r="BW7" s="78"/>
      <c r="BX7" s="78"/>
      <c r="BY7" s="78"/>
      <c r="BZ7" s="78"/>
      <c r="CA7" s="78"/>
      <c r="CB7" s="78"/>
      <c r="CC7" s="78"/>
      <c r="CD7" s="78"/>
      <c r="CE7" s="78"/>
      <c r="CF7" s="78"/>
      <c r="CG7" s="78"/>
      <c r="CH7" s="78"/>
    </row>
    <row r="8" spans="1:86" x14ac:dyDescent="0.2">
      <c r="B8" s="4" t="s">
        <v>12</v>
      </c>
      <c r="C8" s="2" t="s">
        <v>9</v>
      </c>
      <c r="D8" s="2" t="s">
        <v>10</v>
      </c>
      <c r="E8" s="2" t="s">
        <v>11</v>
      </c>
      <c r="F8" s="2"/>
      <c r="G8" s="2" t="s">
        <v>9</v>
      </c>
      <c r="H8" s="2" t="s">
        <v>10</v>
      </c>
      <c r="I8" s="2" t="s">
        <v>11</v>
      </c>
      <c r="J8" s="2" t="s">
        <v>9</v>
      </c>
      <c r="K8" s="2" t="s">
        <v>10</v>
      </c>
      <c r="L8" s="2" t="s">
        <v>11</v>
      </c>
      <c r="M8" s="2"/>
      <c r="N8" s="2" t="s">
        <v>9</v>
      </c>
      <c r="O8" s="2" t="s">
        <v>10</v>
      </c>
      <c r="P8" s="2" t="s">
        <v>11</v>
      </c>
      <c r="Q8" s="2" t="s">
        <v>9</v>
      </c>
      <c r="R8" s="2" t="s">
        <v>10</v>
      </c>
      <c r="S8" s="2" t="s">
        <v>11</v>
      </c>
      <c r="T8" s="2"/>
      <c r="U8" s="2" t="s">
        <v>9</v>
      </c>
      <c r="V8" s="2" t="s">
        <v>10</v>
      </c>
      <c r="W8" s="2" t="s">
        <v>11</v>
      </c>
      <c r="X8" s="2" t="s">
        <v>9</v>
      </c>
      <c r="Y8" s="2" t="s">
        <v>10</v>
      </c>
      <c r="Z8" s="2" t="s">
        <v>11</v>
      </c>
      <c r="AA8" s="2"/>
      <c r="AB8" s="2" t="s">
        <v>9</v>
      </c>
      <c r="AC8" s="2" t="s">
        <v>10</v>
      </c>
      <c r="AD8" s="2" t="s">
        <v>11</v>
      </c>
      <c r="AE8" s="2" t="s">
        <v>9</v>
      </c>
      <c r="AF8" s="2" t="s">
        <v>10</v>
      </c>
      <c r="AG8" s="2" t="s">
        <v>11</v>
      </c>
      <c r="AH8" s="2"/>
      <c r="AI8" s="2" t="s">
        <v>9</v>
      </c>
      <c r="AJ8" s="2" t="s">
        <v>10</v>
      </c>
      <c r="AK8" s="2" t="s">
        <v>11</v>
      </c>
      <c r="AL8" s="2" t="s">
        <v>9</v>
      </c>
      <c r="AM8" s="2" t="s">
        <v>10</v>
      </c>
      <c r="AN8" s="2" t="s">
        <v>11</v>
      </c>
      <c r="AO8" s="2"/>
      <c r="AP8" s="2" t="s">
        <v>9</v>
      </c>
      <c r="AQ8" s="2" t="s">
        <v>10</v>
      </c>
      <c r="AR8" s="2" t="s">
        <v>11</v>
      </c>
      <c r="AS8" s="2" t="s">
        <v>9</v>
      </c>
      <c r="AT8" s="2" t="s">
        <v>10</v>
      </c>
      <c r="AU8" s="2" t="s">
        <v>11</v>
      </c>
      <c r="AV8" s="2"/>
      <c r="AW8" s="2" t="s">
        <v>9</v>
      </c>
      <c r="AX8" s="2" t="s">
        <v>10</v>
      </c>
      <c r="AY8" s="2" t="s">
        <v>11</v>
      </c>
      <c r="AZ8" s="2" t="s">
        <v>9</v>
      </c>
      <c r="BA8" s="2" t="s">
        <v>10</v>
      </c>
      <c r="BB8" s="2" t="s">
        <v>11</v>
      </c>
      <c r="BC8" s="2"/>
      <c r="BD8" s="2" t="s">
        <v>9</v>
      </c>
      <c r="BE8" s="2" t="s">
        <v>10</v>
      </c>
      <c r="BF8" s="2" t="s">
        <v>11</v>
      </c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</row>
    <row r="9" spans="1:86" x14ac:dyDescent="0.2">
      <c r="B9" s="5">
        <v>5</v>
      </c>
      <c r="C9" s="1">
        <v>85.090909089999997</v>
      </c>
      <c r="D9" s="1">
        <v>99.490909090000002</v>
      </c>
      <c r="E9" s="1">
        <v>98.181818179999993</v>
      </c>
      <c r="F9" s="1"/>
      <c r="G9" s="1">
        <v>95.705521469999994</v>
      </c>
      <c r="H9" s="1">
        <v>103.06748469999999</v>
      </c>
      <c r="I9" s="1">
        <v>100.6134969</v>
      </c>
      <c r="J9" s="1">
        <v>0</v>
      </c>
      <c r="K9" s="1">
        <v>1.309090909</v>
      </c>
      <c r="L9" s="1">
        <v>0</v>
      </c>
      <c r="M9" s="1"/>
      <c r="N9" s="1">
        <v>0</v>
      </c>
      <c r="O9" s="1">
        <v>0</v>
      </c>
      <c r="P9" s="1">
        <v>0</v>
      </c>
      <c r="Q9" s="1">
        <v>1.309090909</v>
      </c>
      <c r="R9" s="1">
        <v>0</v>
      </c>
      <c r="S9" s="1">
        <v>2.618181818</v>
      </c>
      <c r="T9" s="1"/>
      <c r="U9" s="1">
        <v>0</v>
      </c>
      <c r="V9" s="1">
        <v>0</v>
      </c>
      <c r="W9" s="1">
        <v>0</v>
      </c>
      <c r="X9" s="1">
        <v>0</v>
      </c>
      <c r="Y9" s="1">
        <v>3.9272727270000001</v>
      </c>
      <c r="Z9" s="1">
        <v>5.2363636360000001</v>
      </c>
      <c r="AA9" s="1"/>
      <c r="AB9" s="1">
        <v>0</v>
      </c>
      <c r="AC9" s="1">
        <v>0</v>
      </c>
      <c r="AD9" s="1">
        <v>2.4539877300000001</v>
      </c>
      <c r="AE9" s="1">
        <v>97.536950000000004</v>
      </c>
      <c r="AF9" s="1">
        <v>79.802959999999999</v>
      </c>
      <c r="AG9" s="1">
        <v>97.536950000000004</v>
      </c>
      <c r="AH9" s="1"/>
      <c r="AI9" s="1">
        <v>89.055472260000002</v>
      </c>
      <c r="AJ9" s="1">
        <v>89.055472260000002</v>
      </c>
      <c r="AK9" s="1">
        <v>89.055472260000002</v>
      </c>
      <c r="AL9" s="1"/>
      <c r="AM9" s="1"/>
      <c r="AN9" s="1"/>
      <c r="AO9" s="1"/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/>
      <c r="AW9" s="1">
        <v>0</v>
      </c>
      <c r="AX9" s="1">
        <v>0</v>
      </c>
      <c r="AY9" s="1">
        <v>0</v>
      </c>
      <c r="AZ9" s="1">
        <v>8.8669950740000001</v>
      </c>
      <c r="BA9" s="1">
        <v>8.8669950740000001</v>
      </c>
      <c r="BB9" s="1">
        <v>8.8669950740000001</v>
      </c>
      <c r="BC9" s="1"/>
      <c r="BD9" s="1">
        <v>0</v>
      </c>
      <c r="BE9" s="1">
        <v>0</v>
      </c>
      <c r="BF9" s="1">
        <v>0</v>
      </c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</row>
    <row r="10" spans="1:86" x14ac:dyDescent="0.2">
      <c r="B10" s="5">
        <v>1.6666666670000001</v>
      </c>
      <c r="C10" s="1">
        <v>99.49091</v>
      </c>
      <c r="D10" s="1">
        <v>103.4182</v>
      </c>
      <c r="E10" s="1">
        <v>100.8</v>
      </c>
      <c r="F10" s="1"/>
      <c r="G10" s="1">
        <v>95.705520000000007</v>
      </c>
      <c r="H10" s="1">
        <v>100.6135</v>
      </c>
      <c r="I10" s="1">
        <v>93.251530000000002</v>
      </c>
      <c r="J10" s="1">
        <v>7.8545449999999999</v>
      </c>
      <c r="K10" s="1">
        <v>14.4</v>
      </c>
      <c r="L10" s="1">
        <v>5.236364</v>
      </c>
      <c r="M10" s="1"/>
      <c r="N10" s="1">
        <v>0</v>
      </c>
      <c r="O10" s="1">
        <v>0</v>
      </c>
      <c r="P10" s="1">
        <v>0</v>
      </c>
      <c r="Q10" s="1">
        <v>6.5454549999999996</v>
      </c>
      <c r="R10" s="1">
        <v>10.47273</v>
      </c>
      <c r="S10" s="1">
        <v>2.618182</v>
      </c>
      <c r="T10" s="1"/>
      <c r="U10" s="1">
        <v>0</v>
      </c>
      <c r="V10" s="1">
        <v>0</v>
      </c>
      <c r="W10" s="1">
        <v>0</v>
      </c>
      <c r="X10" s="1">
        <v>15.70909</v>
      </c>
      <c r="Y10" s="1">
        <v>15.70909</v>
      </c>
      <c r="Z10" s="1">
        <v>9.1636360000000003</v>
      </c>
      <c r="AA10" s="1"/>
      <c r="AB10" s="1">
        <v>0</v>
      </c>
      <c r="AC10" s="1">
        <v>0</v>
      </c>
      <c r="AD10" s="1">
        <v>0</v>
      </c>
      <c r="AE10" s="1">
        <v>88.66995</v>
      </c>
      <c r="AF10" s="1">
        <v>79.802959999999999</v>
      </c>
      <c r="AG10" s="1">
        <v>70.935959999999994</v>
      </c>
      <c r="AH10" s="1"/>
      <c r="AI10" s="1">
        <v>97.151420000000002</v>
      </c>
      <c r="AJ10" s="1">
        <v>64.767619999999994</v>
      </c>
      <c r="AK10" s="1">
        <v>89.05547</v>
      </c>
      <c r="AL10" s="1"/>
      <c r="AM10" s="1"/>
      <c r="AN10" s="1"/>
      <c r="AO10" s="1"/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/>
      <c r="AW10" s="1">
        <v>0</v>
      </c>
      <c r="AX10" s="1">
        <v>0</v>
      </c>
      <c r="AY10" s="1">
        <v>0</v>
      </c>
      <c r="AZ10" s="1">
        <v>8.8669949999999993</v>
      </c>
      <c r="BA10" s="1">
        <v>8.8669949999999993</v>
      </c>
      <c r="BB10" s="1">
        <v>0</v>
      </c>
      <c r="BC10" s="1"/>
      <c r="BD10" s="1">
        <v>0</v>
      </c>
      <c r="BE10" s="1">
        <v>0</v>
      </c>
      <c r="BF10" s="1">
        <v>0</v>
      </c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</row>
    <row r="11" spans="1:86" x14ac:dyDescent="0.2">
      <c r="B11" s="5">
        <v>0.55555555599999995</v>
      </c>
      <c r="C11" s="1">
        <v>109.9636</v>
      </c>
      <c r="D11" s="1">
        <v>108.6545</v>
      </c>
      <c r="E11" s="1">
        <v>111.2727</v>
      </c>
      <c r="F11" s="1"/>
      <c r="G11" s="1">
        <v>127.6074</v>
      </c>
      <c r="H11" s="1">
        <v>93.251530000000002</v>
      </c>
      <c r="I11" s="1">
        <v>83.435580000000002</v>
      </c>
      <c r="J11" s="1">
        <v>28.8</v>
      </c>
      <c r="K11" s="1">
        <v>17.018180000000001</v>
      </c>
      <c r="L11" s="1">
        <v>22.254549999999998</v>
      </c>
      <c r="M11" s="1"/>
      <c r="N11" s="1">
        <v>2.4539879999999998</v>
      </c>
      <c r="O11" s="1">
        <v>0</v>
      </c>
      <c r="P11" s="1">
        <v>0</v>
      </c>
      <c r="Q11" s="1">
        <v>14.4</v>
      </c>
      <c r="R11" s="1">
        <v>17.018180000000001</v>
      </c>
      <c r="S11" s="1">
        <v>9.1636360000000003</v>
      </c>
      <c r="T11" s="1"/>
      <c r="U11" s="1">
        <v>2.4539879999999998</v>
      </c>
      <c r="V11" s="1">
        <v>2.4539879999999998</v>
      </c>
      <c r="W11" s="1">
        <v>0</v>
      </c>
      <c r="X11" s="1">
        <v>30.109089999999998</v>
      </c>
      <c r="Y11" s="1">
        <v>22.254549999999998</v>
      </c>
      <c r="Z11" s="1">
        <v>27.49091</v>
      </c>
      <c r="AA11" s="1"/>
      <c r="AB11" s="1">
        <v>2.4539879999999998</v>
      </c>
      <c r="AC11" s="1">
        <v>2.4539879999999998</v>
      </c>
      <c r="AD11" s="1">
        <v>0</v>
      </c>
      <c r="AE11" s="1">
        <v>133.00492610000001</v>
      </c>
      <c r="AF11" s="1">
        <v>97.536945810000006</v>
      </c>
      <c r="AG11" s="1">
        <v>106.40394089999999</v>
      </c>
      <c r="AH11" s="1"/>
      <c r="AI11" s="1">
        <v>86.356819999999999</v>
      </c>
      <c r="AJ11" s="1">
        <v>62.06897</v>
      </c>
      <c r="AK11" s="1">
        <v>51.274360000000001</v>
      </c>
      <c r="AL11" s="1"/>
      <c r="AM11" s="1"/>
      <c r="AN11" s="1"/>
      <c r="AO11" s="1"/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/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8.8669949999999993</v>
      </c>
      <c r="BC11" s="1"/>
      <c r="BD11" s="1">
        <v>2.6986509999999999</v>
      </c>
      <c r="BE11" s="1">
        <v>0</v>
      </c>
      <c r="BF11" s="1">
        <v>0</v>
      </c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</row>
    <row r="12" spans="1:86" x14ac:dyDescent="0.2">
      <c r="B12" s="5">
        <v>0.185185185</v>
      </c>
      <c r="C12" s="1">
        <v>103.4182</v>
      </c>
      <c r="D12" s="1">
        <v>94.254549999999995</v>
      </c>
      <c r="E12" s="1">
        <v>82.472729999999999</v>
      </c>
      <c r="F12" s="1"/>
      <c r="G12" s="1">
        <v>88.343559999999997</v>
      </c>
      <c r="H12" s="1">
        <v>110.4294</v>
      </c>
      <c r="I12" s="1">
        <v>85.889570000000006</v>
      </c>
      <c r="J12" s="1">
        <v>39.272730000000003</v>
      </c>
      <c r="K12" s="1">
        <v>48.436360000000001</v>
      </c>
      <c r="L12" s="1">
        <v>24.872730000000001</v>
      </c>
      <c r="M12" s="1"/>
      <c r="N12" s="1">
        <v>9.8159510000000001</v>
      </c>
      <c r="O12" s="1">
        <v>4.9079750000000004</v>
      </c>
      <c r="P12" s="1">
        <v>29.447849999999999</v>
      </c>
      <c r="Q12" s="1">
        <v>23.563639999999999</v>
      </c>
      <c r="R12" s="1">
        <v>11.78182</v>
      </c>
      <c r="S12" s="1">
        <v>22.254549999999998</v>
      </c>
      <c r="T12" s="1"/>
      <c r="U12" s="1">
        <v>9.8159510000000001</v>
      </c>
      <c r="V12" s="1">
        <v>4.9079750000000004</v>
      </c>
      <c r="W12" s="1">
        <v>7.3619630000000003</v>
      </c>
      <c r="X12" s="1">
        <v>28.8</v>
      </c>
      <c r="Y12" s="1">
        <v>45.818179999999998</v>
      </c>
      <c r="Z12" s="1">
        <v>31.41818</v>
      </c>
      <c r="AA12" s="1"/>
      <c r="AB12" s="1">
        <v>17.177910000000001</v>
      </c>
      <c r="AC12" s="1">
        <v>12.26994</v>
      </c>
      <c r="AD12" s="1">
        <v>19.631900000000002</v>
      </c>
      <c r="AE12" s="1">
        <v>115.2709</v>
      </c>
      <c r="AF12" s="1">
        <v>62.06897</v>
      </c>
      <c r="AG12" s="1">
        <v>177.3399</v>
      </c>
      <c r="AH12" s="1"/>
      <c r="AI12" s="1">
        <v>91.75412</v>
      </c>
      <c r="AJ12" s="1">
        <v>89.05547</v>
      </c>
      <c r="AK12" s="1">
        <v>89.05547</v>
      </c>
      <c r="AL12" s="1"/>
      <c r="AM12" s="1"/>
      <c r="AN12" s="1"/>
      <c r="AO12" s="1"/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/>
      <c r="AW12" s="1">
        <v>0</v>
      </c>
      <c r="AX12" s="1">
        <v>0</v>
      </c>
      <c r="AY12" s="1">
        <v>0</v>
      </c>
      <c r="AZ12" s="1">
        <v>8.8669949999999993</v>
      </c>
      <c r="BA12" s="1">
        <v>8.8669949999999993</v>
      </c>
      <c r="BB12" s="1">
        <v>8.8669949999999993</v>
      </c>
      <c r="BC12" s="1"/>
      <c r="BD12" s="1">
        <v>0</v>
      </c>
      <c r="BE12" s="1">
        <v>0</v>
      </c>
      <c r="BF12" s="1">
        <v>13.49325</v>
      </c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</row>
    <row r="13" spans="1:86" x14ac:dyDescent="0.2">
      <c r="B13" s="5">
        <v>6.1728394999999998E-2</v>
      </c>
      <c r="C13" s="1">
        <v>96.872727269999999</v>
      </c>
      <c r="D13" s="1">
        <v>111.2727273</v>
      </c>
      <c r="E13" s="1">
        <v>96.872727269999999</v>
      </c>
      <c r="F13" s="1"/>
      <c r="G13" s="1">
        <v>93.251533739999999</v>
      </c>
      <c r="H13" s="1">
        <v>100.6134969</v>
      </c>
      <c r="I13" s="1">
        <v>110.4294479</v>
      </c>
      <c r="J13" s="1">
        <v>73.309090909999995</v>
      </c>
      <c r="K13" s="1">
        <v>79.854545450000003</v>
      </c>
      <c r="L13" s="1">
        <v>87.70909091</v>
      </c>
      <c r="M13" s="1"/>
      <c r="N13" s="1">
        <v>36.809815950000001</v>
      </c>
      <c r="O13" s="1">
        <v>46.62576687</v>
      </c>
      <c r="P13" s="1">
        <v>41.717791409999997</v>
      </c>
      <c r="Q13" s="1">
        <v>45.81818182</v>
      </c>
      <c r="R13" s="1">
        <v>56.29090909</v>
      </c>
      <c r="S13" s="1">
        <v>40.581818179999999</v>
      </c>
      <c r="T13" s="1"/>
      <c r="U13" s="1">
        <v>29.44785276</v>
      </c>
      <c r="V13" s="1">
        <v>26.993865029999998</v>
      </c>
      <c r="W13" s="1">
        <v>24.539877300000001</v>
      </c>
      <c r="X13" s="1">
        <v>89.018181819999995</v>
      </c>
      <c r="Y13" s="1">
        <v>91.636363639999999</v>
      </c>
      <c r="Z13" s="1">
        <v>79.854545450000003</v>
      </c>
      <c r="AA13" s="1"/>
      <c r="AB13" s="1">
        <v>39.263803680000002</v>
      </c>
      <c r="AC13" s="1">
        <v>26.993865029999998</v>
      </c>
      <c r="AD13" s="1">
        <v>34.355828219999999</v>
      </c>
      <c r="AE13" s="1">
        <v>106.40389999999999</v>
      </c>
      <c r="AF13" s="1">
        <v>70.935959999999994</v>
      </c>
      <c r="AG13" s="1">
        <v>124.1379</v>
      </c>
      <c r="AH13" s="1"/>
      <c r="AI13" s="1">
        <v>110.6446777</v>
      </c>
      <c r="AJ13" s="1">
        <v>137.6311844</v>
      </c>
      <c r="AK13" s="1">
        <v>97.151424289999994</v>
      </c>
      <c r="AL13" s="1"/>
      <c r="AM13" s="1"/>
      <c r="AN13" s="1"/>
      <c r="AO13" s="1"/>
      <c r="AP13" s="1">
        <v>0</v>
      </c>
      <c r="AQ13" s="1">
        <v>0</v>
      </c>
      <c r="AR13" s="1">
        <v>2.6986506750000001</v>
      </c>
      <c r="AS13" s="1">
        <v>0</v>
      </c>
      <c r="AT13" s="1">
        <v>0</v>
      </c>
      <c r="AU13" s="1">
        <v>8.8669950740000001</v>
      </c>
      <c r="AV13" s="1"/>
      <c r="AW13" s="1">
        <v>2.6986509999999999</v>
      </c>
      <c r="AX13" s="1">
        <v>0</v>
      </c>
      <c r="AY13" s="1">
        <v>0</v>
      </c>
      <c r="AZ13" s="1">
        <v>8.8669950740000001</v>
      </c>
      <c r="BA13" s="1">
        <v>8.8669950740000001</v>
      </c>
      <c r="BB13" s="1">
        <v>8.8669950740000001</v>
      </c>
      <c r="BC13" s="1"/>
      <c r="BD13" s="1">
        <v>10.794600000000001</v>
      </c>
      <c r="BE13" s="1">
        <v>8.0959520000000005</v>
      </c>
      <c r="BF13" s="1">
        <v>16.1919</v>
      </c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</row>
    <row r="14" spans="1:86" x14ac:dyDescent="0.2">
      <c r="B14" s="5">
        <v>2.0576132E-2</v>
      </c>
      <c r="C14" s="1">
        <v>103.4182</v>
      </c>
      <c r="D14" s="1">
        <v>112.5818</v>
      </c>
      <c r="E14" s="1">
        <v>82.472729999999999</v>
      </c>
      <c r="F14" s="1"/>
      <c r="G14" s="1">
        <v>134.9693</v>
      </c>
      <c r="H14" s="1">
        <v>120.2454</v>
      </c>
      <c r="I14" s="1">
        <v>105.5215</v>
      </c>
      <c r="J14" s="1">
        <v>125.67270000000001</v>
      </c>
      <c r="K14" s="1">
        <v>113.8909</v>
      </c>
      <c r="L14" s="1">
        <v>115.2</v>
      </c>
      <c r="M14" s="1"/>
      <c r="N14" s="1">
        <v>49.079749999999997</v>
      </c>
      <c r="O14" s="1">
        <v>83.435580000000002</v>
      </c>
      <c r="P14" s="1">
        <v>73.619630000000001</v>
      </c>
      <c r="Q14" s="1">
        <v>75.927269999999993</v>
      </c>
      <c r="R14" s="1">
        <v>56.290909999999997</v>
      </c>
      <c r="S14" s="1">
        <v>75.927269999999993</v>
      </c>
      <c r="T14" s="1"/>
      <c r="U14" s="1">
        <v>34.355829999999997</v>
      </c>
      <c r="V14" s="1">
        <v>49.079749999999997</v>
      </c>
      <c r="W14" s="1">
        <v>49.079749999999997</v>
      </c>
      <c r="X14" s="1">
        <v>92.945449999999994</v>
      </c>
      <c r="Y14" s="1">
        <v>113.8909</v>
      </c>
      <c r="Z14" s="1">
        <v>111.2727</v>
      </c>
      <c r="AA14" s="1"/>
      <c r="AB14" s="1">
        <v>56.441719999999997</v>
      </c>
      <c r="AC14" s="1">
        <v>78.527609999999996</v>
      </c>
      <c r="AD14" s="1">
        <v>58.895710000000001</v>
      </c>
      <c r="AE14" s="1">
        <v>97.536950000000004</v>
      </c>
      <c r="AF14" s="1">
        <v>106.40389999999999</v>
      </c>
      <c r="AG14" s="1">
        <v>88.66995</v>
      </c>
      <c r="AH14" s="1"/>
      <c r="AI14" s="1">
        <v>110.6447</v>
      </c>
      <c r="AJ14" s="1">
        <v>132.23390000000001</v>
      </c>
      <c r="AK14" s="1">
        <v>105.2474</v>
      </c>
      <c r="AL14" s="1"/>
      <c r="AM14" s="1"/>
      <c r="AN14" s="1"/>
      <c r="AO14" s="1"/>
      <c r="AP14" s="1">
        <v>5.3973009999999997</v>
      </c>
      <c r="AQ14" s="1">
        <v>0</v>
      </c>
      <c r="AR14" s="1">
        <v>2.6986509999999999</v>
      </c>
      <c r="AS14" s="1">
        <v>0</v>
      </c>
      <c r="AT14" s="1">
        <v>0</v>
      </c>
      <c r="AU14" s="1">
        <v>0</v>
      </c>
      <c r="AV14" s="1"/>
      <c r="AW14" s="1">
        <v>2.6986509999999999</v>
      </c>
      <c r="AX14" s="1">
        <v>2.6986509999999999</v>
      </c>
      <c r="AY14" s="1">
        <v>0</v>
      </c>
      <c r="AZ14" s="1">
        <v>8.8669949999999993</v>
      </c>
      <c r="BA14" s="1">
        <v>44.334980000000002</v>
      </c>
      <c r="BB14" s="1">
        <v>26.600989999999999</v>
      </c>
      <c r="BC14" s="1"/>
      <c r="BD14" s="1">
        <v>13.49325</v>
      </c>
      <c r="BE14" s="1">
        <v>5.3973009999999997</v>
      </c>
      <c r="BF14" s="1">
        <v>5.3973009999999997</v>
      </c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</row>
    <row r="15" spans="1:86" x14ac:dyDescent="0.2">
      <c r="B15" s="5">
        <v>6.858711E-3</v>
      </c>
      <c r="C15" s="1"/>
      <c r="D15" s="1"/>
      <c r="E15" s="1"/>
      <c r="F15" s="1"/>
      <c r="G15" s="1">
        <v>122.6994</v>
      </c>
      <c r="H15" s="1">
        <v>88.343559999999997</v>
      </c>
      <c r="I15" s="1">
        <v>107.9755</v>
      </c>
      <c r="J15" s="1">
        <v>125.67270000000001</v>
      </c>
      <c r="K15" s="1">
        <v>117.8182</v>
      </c>
      <c r="L15" s="1">
        <v>124.36360000000001</v>
      </c>
      <c r="M15" s="1"/>
      <c r="N15" s="1">
        <v>127.6074</v>
      </c>
      <c r="O15" s="1">
        <v>117.7914</v>
      </c>
      <c r="P15" s="1">
        <v>152.1472</v>
      </c>
      <c r="Q15" s="1">
        <v>82.472729999999999</v>
      </c>
      <c r="R15" s="1">
        <v>87.709090000000003</v>
      </c>
      <c r="S15" s="1">
        <v>62.836359999999999</v>
      </c>
      <c r="T15" s="1"/>
      <c r="U15" s="1">
        <v>49.079749999999997</v>
      </c>
      <c r="V15" s="1">
        <v>56.441719999999997</v>
      </c>
      <c r="W15" s="1">
        <v>58.895710000000001</v>
      </c>
      <c r="X15" s="1">
        <v>98.181820000000002</v>
      </c>
      <c r="Y15" s="1">
        <v>109.9636</v>
      </c>
      <c r="Z15" s="1">
        <v>98.181820000000002</v>
      </c>
      <c r="AA15" s="1"/>
      <c r="AB15" s="1">
        <v>98.159509999999997</v>
      </c>
      <c r="AC15" s="1">
        <v>132.5153</v>
      </c>
      <c r="AD15" s="1">
        <v>95.705520000000007</v>
      </c>
      <c r="AE15" s="1"/>
      <c r="AF15" s="1"/>
      <c r="AG15" s="1"/>
      <c r="AH15" s="1"/>
      <c r="AI15" s="1">
        <v>102.5487</v>
      </c>
      <c r="AJ15" s="1">
        <v>110.6447</v>
      </c>
      <c r="AK15" s="1">
        <v>97.151420000000002</v>
      </c>
      <c r="AL15" s="1"/>
      <c r="AM15" s="1"/>
      <c r="AN15" s="1"/>
      <c r="AO15" s="1"/>
      <c r="AP15" s="1">
        <v>8.0959520000000005</v>
      </c>
      <c r="AQ15" s="1">
        <v>8.0959520000000005</v>
      </c>
      <c r="AR15" s="1">
        <v>2.6986509999999999</v>
      </c>
      <c r="AS15" s="1">
        <v>17.733989999999999</v>
      </c>
      <c r="AT15" s="1">
        <v>8.8669949999999993</v>
      </c>
      <c r="AU15" s="1">
        <v>8.8669949999999993</v>
      </c>
      <c r="AV15" s="1"/>
      <c r="AW15" s="1">
        <v>0</v>
      </c>
      <c r="AX15" s="1">
        <v>0</v>
      </c>
      <c r="AY15" s="1">
        <v>2.6986509999999999</v>
      </c>
      <c r="AZ15" s="1">
        <v>44.334980000000002</v>
      </c>
      <c r="BA15" s="1">
        <v>62.06897</v>
      </c>
      <c r="BB15" s="1">
        <v>44.334980000000002</v>
      </c>
      <c r="BC15" s="1"/>
      <c r="BD15" s="1">
        <v>2.6986509999999999</v>
      </c>
      <c r="BE15" s="1">
        <v>8.0959520000000005</v>
      </c>
      <c r="BF15" s="1">
        <v>13.49325</v>
      </c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</row>
    <row r="16" spans="1:86" x14ac:dyDescent="0.2">
      <c r="B16" s="5">
        <v>2.286237E-3</v>
      </c>
      <c r="C16" s="1"/>
      <c r="D16" s="1"/>
      <c r="E16" s="1"/>
      <c r="F16" s="1"/>
      <c r="G16" s="1">
        <v>115.3374</v>
      </c>
      <c r="H16" s="1">
        <v>93.251530000000002</v>
      </c>
      <c r="I16" s="1">
        <v>90.797550000000001</v>
      </c>
      <c r="J16" s="1">
        <v>98.181820000000002</v>
      </c>
      <c r="K16" s="1">
        <v>100.8</v>
      </c>
      <c r="L16" s="1">
        <v>117.8182</v>
      </c>
      <c r="M16" s="1"/>
      <c r="N16" s="1">
        <v>142.3313</v>
      </c>
      <c r="O16" s="1">
        <v>127.6074</v>
      </c>
      <c r="P16" s="1">
        <v>134.9693</v>
      </c>
      <c r="Q16" s="1">
        <v>73.309089999999998</v>
      </c>
      <c r="R16" s="1">
        <v>90.327269999999999</v>
      </c>
      <c r="S16" s="1">
        <v>77.236360000000005</v>
      </c>
      <c r="T16" s="1"/>
      <c r="U16" s="1">
        <v>83.435580000000002</v>
      </c>
      <c r="V16" s="1">
        <v>58.895710000000001</v>
      </c>
      <c r="W16" s="1">
        <v>85.889570000000006</v>
      </c>
      <c r="X16" s="1">
        <v>104.7273</v>
      </c>
      <c r="Y16" s="1">
        <v>95.563640000000007</v>
      </c>
      <c r="Z16" s="1">
        <v>94.254549999999995</v>
      </c>
      <c r="AA16" s="1"/>
      <c r="AB16" s="1">
        <v>115.3374</v>
      </c>
      <c r="AC16" s="1">
        <v>120.2454</v>
      </c>
      <c r="AD16" s="1">
        <v>137.42330000000001</v>
      </c>
      <c r="AE16" s="1"/>
      <c r="AF16" s="1"/>
      <c r="AG16" s="1"/>
      <c r="AH16" s="1"/>
      <c r="AI16" s="1">
        <v>99.850070000000002</v>
      </c>
      <c r="AJ16" s="1">
        <v>113.3433</v>
      </c>
      <c r="AK16" s="1">
        <v>110.6447</v>
      </c>
      <c r="AL16" s="1"/>
      <c r="AM16" s="1"/>
      <c r="AN16" s="1"/>
      <c r="AO16" s="1"/>
      <c r="AP16" s="1">
        <v>10.794600000000001</v>
      </c>
      <c r="AQ16" s="1">
        <v>26.986509999999999</v>
      </c>
      <c r="AR16" s="1">
        <v>26.986509999999999</v>
      </c>
      <c r="AS16" s="1">
        <v>35.467979999999997</v>
      </c>
      <c r="AT16" s="1">
        <v>26.600989999999999</v>
      </c>
      <c r="AU16" s="1">
        <v>17.733989999999999</v>
      </c>
      <c r="AV16" s="1"/>
      <c r="AW16" s="1">
        <v>5.3973009999999997</v>
      </c>
      <c r="AX16" s="1">
        <v>0</v>
      </c>
      <c r="AY16" s="1">
        <v>0</v>
      </c>
      <c r="AZ16" s="1">
        <v>44.334980000000002</v>
      </c>
      <c r="BA16" s="1">
        <v>106.40389999999999</v>
      </c>
      <c r="BB16" s="1">
        <v>115.2709</v>
      </c>
      <c r="BC16" s="1"/>
      <c r="BD16" s="1">
        <v>8.0959520000000005</v>
      </c>
      <c r="BE16" s="1">
        <v>10.794600000000001</v>
      </c>
      <c r="BF16" s="1">
        <v>13.49325</v>
      </c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</row>
    <row r="17" spans="2:86" x14ac:dyDescent="0.2">
      <c r="B17" s="5">
        <v>7.6207900000000003E-4</v>
      </c>
      <c r="C17" s="1"/>
      <c r="D17" s="1"/>
      <c r="E17" s="1"/>
      <c r="F17" s="1"/>
      <c r="G17" s="1">
        <v>112.8834356</v>
      </c>
      <c r="H17" s="1">
        <v>112.8834356</v>
      </c>
      <c r="I17" s="1">
        <v>100.6134969</v>
      </c>
      <c r="J17" s="1">
        <v>108.79345600000001</v>
      </c>
      <c r="K17" s="1">
        <v>99.490909090000002</v>
      </c>
      <c r="L17" s="1">
        <v>92.945454549999994</v>
      </c>
      <c r="M17" s="1"/>
      <c r="N17" s="1">
        <v>147.2392638</v>
      </c>
      <c r="O17" s="1">
        <v>152.1472393</v>
      </c>
      <c r="P17" s="1">
        <v>147.2392638</v>
      </c>
      <c r="Q17" s="1">
        <v>113.8909091</v>
      </c>
      <c r="R17" s="1">
        <v>96.872727269999999</v>
      </c>
      <c r="S17" s="1">
        <v>103.4181818</v>
      </c>
      <c r="T17" s="1"/>
      <c r="U17" s="1">
        <v>95.705521469999994</v>
      </c>
      <c r="V17" s="1">
        <v>51.533742330000003</v>
      </c>
      <c r="W17" s="1">
        <v>58.89570552</v>
      </c>
      <c r="X17" s="1">
        <v>102.1090909</v>
      </c>
      <c r="Y17" s="1">
        <v>95.563636360000004</v>
      </c>
      <c r="Z17" s="1">
        <v>107.3454545</v>
      </c>
      <c r="AA17" s="1"/>
      <c r="AB17" s="1">
        <v>117.791411</v>
      </c>
      <c r="AC17" s="1">
        <v>110.4294479</v>
      </c>
      <c r="AD17" s="1">
        <v>122.6993865</v>
      </c>
      <c r="AE17" s="1"/>
      <c r="AF17" s="1"/>
      <c r="AG17" s="1"/>
      <c r="AH17" s="1"/>
      <c r="AI17" s="1">
        <v>116.041979</v>
      </c>
      <c r="AJ17" s="1">
        <v>102.5487256</v>
      </c>
      <c r="AK17" s="1">
        <v>118.7406297</v>
      </c>
      <c r="AL17" s="1"/>
      <c r="AM17" s="1"/>
      <c r="AN17" s="1"/>
      <c r="AO17" s="1"/>
      <c r="AP17" s="1">
        <v>80.959520240000003</v>
      </c>
      <c r="AQ17" s="1">
        <v>80.959520240000003</v>
      </c>
      <c r="AR17" s="1">
        <v>89.055472260000002</v>
      </c>
      <c r="AS17" s="1">
        <v>62.068965519999999</v>
      </c>
      <c r="AT17" s="1">
        <v>62.068965519999999</v>
      </c>
      <c r="AU17" s="1">
        <v>44.334975370000002</v>
      </c>
      <c r="AV17" s="1"/>
      <c r="AW17" s="1">
        <v>5.3973009999999997</v>
      </c>
      <c r="AX17" s="1">
        <v>5.3973009999999997</v>
      </c>
      <c r="AY17" s="1">
        <v>2.6986509999999999</v>
      </c>
      <c r="AZ17" s="1">
        <v>17.73399015</v>
      </c>
      <c r="BA17" s="1">
        <v>70.935960589999993</v>
      </c>
      <c r="BB17" s="1">
        <v>97.536945810000006</v>
      </c>
      <c r="BC17" s="1"/>
      <c r="BD17" s="1">
        <v>16.1919</v>
      </c>
      <c r="BE17" s="1">
        <v>45.87706</v>
      </c>
      <c r="BF17" s="1">
        <v>10.794600000000001</v>
      </c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</row>
    <row r="18" spans="2:86" x14ac:dyDescent="0.2">
      <c r="B18" s="5">
        <v>2.5402600000000002E-4</v>
      </c>
      <c r="C18" s="1"/>
      <c r="D18" s="1"/>
      <c r="E18" s="1"/>
      <c r="F18" s="1"/>
      <c r="G18" s="1">
        <v>115.3374</v>
      </c>
      <c r="H18" s="1">
        <v>90.797550000000001</v>
      </c>
      <c r="I18" s="1">
        <v>73.619630000000001</v>
      </c>
      <c r="J18" s="1">
        <v>93.251530000000002</v>
      </c>
      <c r="K18" s="1">
        <v>92.945449999999994</v>
      </c>
      <c r="L18" s="1">
        <v>92.945449999999994</v>
      </c>
      <c r="M18" s="1"/>
      <c r="N18" s="1">
        <v>122.6994</v>
      </c>
      <c r="O18" s="1">
        <v>137.42330000000001</v>
      </c>
      <c r="P18" s="1">
        <v>137.42330000000001</v>
      </c>
      <c r="Q18" s="1">
        <v>104.7273</v>
      </c>
      <c r="R18" s="1">
        <v>96.872730000000004</v>
      </c>
      <c r="S18" s="1">
        <v>95.563640000000007</v>
      </c>
      <c r="T18" s="1"/>
      <c r="U18" s="1">
        <v>39.263800000000003</v>
      </c>
      <c r="V18" s="1">
        <v>44.171779999999998</v>
      </c>
      <c r="W18" s="1">
        <v>29.447849999999999</v>
      </c>
      <c r="X18" s="1">
        <v>102.1091</v>
      </c>
      <c r="Y18" s="1">
        <v>107.3455</v>
      </c>
      <c r="Z18" s="1">
        <v>91.636359999999996</v>
      </c>
      <c r="AA18" s="1"/>
      <c r="AB18" s="1">
        <v>142.3313</v>
      </c>
      <c r="AC18" s="1">
        <v>120.2454</v>
      </c>
      <c r="AD18" s="1">
        <v>88.343559999999997</v>
      </c>
      <c r="AE18" s="1"/>
      <c r="AF18" s="1"/>
      <c r="AG18" s="1"/>
      <c r="AH18" s="1"/>
      <c r="AI18" s="1">
        <v>94.452770000000001</v>
      </c>
      <c r="AJ18" s="1">
        <v>107.946</v>
      </c>
      <c r="AK18" s="1">
        <v>102.5487</v>
      </c>
      <c r="AL18" s="1"/>
      <c r="AM18" s="1"/>
      <c r="AN18" s="1"/>
      <c r="AO18" s="1"/>
      <c r="AP18" s="1">
        <v>89.05547</v>
      </c>
      <c r="AQ18" s="1">
        <v>80.959519999999998</v>
      </c>
      <c r="AR18" s="1">
        <v>80.959519999999998</v>
      </c>
      <c r="AS18" s="1">
        <v>97.536950000000004</v>
      </c>
      <c r="AT18" s="1">
        <v>79.802959999999999</v>
      </c>
      <c r="AU18" s="1">
        <v>70.935959999999994</v>
      </c>
      <c r="AV18" s="1"/>
      <c r="AW18" s="1">
        <v>10.794600000000001</v>
      </c>
      <c r="AX18" s="1">
        <v>10.794600000000001</v>
      </c>
      <c r="AY18" s="1">
        <v>8.0959520000000005</v>
      </c>
      <c r="AZ18" s="1">
        <v>115.2709</v>
      </c>
      <c r="BA18" s="1">
        <v>70.935959999999994</v>
      </c>
      <c r="BB18" s="1">
        <v>44.334980000000002</v>
      </c>
      <c r="BC18" s="1"/>
      <c r="BD18" s="1">
        <v>83.658169999999998</v>
      </c>
      <c r="BE18" s="1">
        <v>75.562219999999996</v>
      </c>
      <c r="BF18" s="1">
        <v>70.164919999999995</v>
      </c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</row>
    <row r="19" spans="2:86" x14ac:dyDescent="0.2">
      <c r="B19" s="5">
        <v>8.4675399999999999E-5</v>
      </c>
      <c r="C19" s="1"/>
      <c r="D19" s="1"/>
      <c r="E19" s="1"/>
      <c r="F19" s="1"/>
      <c r="G19" s="1">
        <v>98.159509999999997</v>
      </c>
      <c r="H19" s="1">
        <v>110.4294</v>
      </c>
      <c r="I19" s="1">
        <v>85.889570000000006</v>
      </c>
      <c r="J19" s="1">
        <v>98.159509999999997</v>
      </c>
      <c r="K19" s="1">
        <v>85.090909999999994</v>
      </c>
      <c r="L19" s="1">
        <v>78.545450000000002</v>
      </c>
      <c r="M19" s="1"/>
      <c r="N19" s="1">
        <v>122.6994</v>
      </c>
      <c r="O19" s="1">
        <v>98.159509999999997</v>
      </c>
      <c r="P19" s="1">
        <v>88.343559999999997</v>
      </c>
      <c r="Q19" s="1">
        <v>95.563640000000007</v>
      </c>
      <c r="R19" s="1">
        <v>91.636359999999996</v>
      </c>
      <c r="S19" s="1">
        <v>99.49091</v>
      </c>
      <c r="T19" s="1"/>
      <c r="U19" s="1">
        <v>85.889570000000006</v>
      </c>
      <c r="V19" s="1">
        <v>53.987729999999999</v>
      </c>
      <c r="W19" s="1">
        <v>41.717790000000001</v>
      </c>
      <c r="X19" s="1">
        <v>72</v>
      </c>
      <c r="Y19" s="1">
        <v>96.872730000000004</v>
      </c>
      <c r="Z19" s="1">
        <v>109.9636</v>
      </c>
      <c r="AA19" s="1"/>
      <c r="AB19" s="1">
        <v>112.88339999999999</v>
      </c>
      <c r="AC19" s="1">
        <v>100.6135</v>
      </c>
      <c r="AD19" s="1">
        <v>105.5215</v>
      </c>
      <c r="AE19" s="1"/>
      <c r="AF19" s="1"/>
      <c r="AG19" s="1"/>
      <c r="AH19" s="1"/>
      <c r="AI19" s="1">
        <v>121.4393</v>
      </c>
      <c r="AJ19" s="1">
        <v>89.05547</v>
      </c>
      <c r="AK19" s="1">
        <v>118.7406</v>
      </c>
      <c r="AL19" s="1"/>
      <c r="AM19" s="1"/>
      <c r="AN19" s="1"/>
      <c r="AO19" s="1"/>
      <c r="AP19" s="1">
        <v>94.452770000000001</v>
      </c>
      <c r="AQ19" s="1">
        <v>124.1379</v>
      </c>
      <c r="AR19" s="1">
        <v>99.850070000000002</v>
      </c>
      <c r="AS19" s="1">
        <v>97.536950000000004</v>
      </c>
      <c r="AT19" s="1">
        <v>44.334980000000002</v>
      </c>
      <c r="AU19" s="1">
        <v>97.536950000000004</v>
      </c>
      <c r="AV19" s="1"/>
      <c r="AW19" s="1">
        <v>21.589210000000001</v>
      </c>
      <c r="AX19" s="1">
        <v>26.986509999999999</v>
      </c>
      <c r="AY19" s="1">
        <v>29.68516</v>
      </c>
      <c r="AZ19" s="1">
        <v>70.935959999999994</v>
      </c>
      <c r="BA19" s="1">
        <v>97.536950000000004</v>
      </c>
      <c r="BB19" s="1">
        <v>35.467979999999997</v>
      </c>
      <c r="BC19" s="1"/>
      <c r="BD19" s="1">
        <v>118.7406</v>
      </c>
      <c r="BE19" s="1">
        <v>99.850070000000002</v>
      </c>
      <c r="BF19" s="1">
        <v>83.658169999999998</v>
      </c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</row>
    <row r="20" spans="2:86" x14ac:dyDescent="0.2">
      <c r="B20" s="5">
        <v>2.8225099999999998E-5</v>
      </c>
      <c r="C20" s="1"/>
      <c r="D20" s="1"/>
      <c r="E20" s="1"/>
      <c r="F20" s="1"/>
      <c r="G20" s="1">
        <v>78.527609999999996</v>
      </c>
      <c r="H20" s="1">
        <v>83.435580000000002</v>
      </c>
      <c r="I20" s="1">
        <v>76.073620000000005</v>
      </c>
      <c r="J20" s="1">
        <v>79.345600000000005</v>
      </c>
      <c r="K20" s="1">
        <v>94.254549999999995</v>
      </c>
      <c r="L20" s="1">
        <v>91.636359999999996</v>
      </c>
      <c r="M20" s="1"/>
      <c r="N20" s="1">
        <v>112.88339999999999</v>
      </c>
      <c r="O20" s="1">
        <v>95.705520000000007</v>
      </c>
      <c r="P20" s="1">
        <v>85.889570000000006</v>
      </c>
      <c r="Q20" s="1">
        <v>109.9636</v>
      </c>
      <c r="R20" s="1">
        <v>113.8909</v>
      </c>
      <c r="S20" s="1">
        <v>81.163640000000001</v>
      </c>
      <c r="T20" s="1"/>
      <c r="U20" s="1">
        <v>85.889570000000006</v>
      </c>
      <c r="V20" s="1">
        <v>58.895710000000001</v>
      </c>
      <c r="W20" s="1">
        <v>83.435580000000002</v>
      </c>
      <c r="X20" s="1">
        <v>66.763639999999995</v>
      </c>
      <c r="Y20" s="1">
        <v>72</v>
      </c>
      <c r="Z20" s="1">
        <v>78.545450000000002</v>
      </c>
      <c r="AA20" s="1"/>
      <c r="AB20" s="1">
        <v>90.797550000000001</v>
      </c>
      <c r="AC20" s="1">
        <v>93.251530000000002</v>
      </c>
      <c r="AD20" s="1">
        <v>73.619630000000001</v>
      </c>
      <c r="AE20" s="1"/>
      <c r="AF20" s="1"/>
      <c r="AG20" s="1"/>
      <c r="AH20" s="1"/>
      <c r="AI20" s="1">
        <v>99.850070000000002</v>
      </c>
      <c r="AJ20" s="1">
        <v>113.3433</v>
      </c>
      <c r="AK20" s="1">
        <v>99.850070000000002</v>
      </c>
      <c r="AL20" s="1"/>
      <c r="AM20" s="1"/>
      <c r="AN20" s="1"/>
      <c r="AO20" s="1"/>
      <c r="AP20" s="1">
        <v>110.6447</v>
      </c>
      <c r="AQ20" s="1">
        <v>116.042</v>
      </c>
      <c r="AR20" s="1">
        <v>105.2474</v>
      </c>
      <c r="AS20" s="1">
        <v>97.536950000000004</v>
      </c>
      <c r="AT20" s="1">
        <v>124.1379</v>
      </c>
      <c r="AU20" s="1">
        <v>70.935959999999994</v>
      </c>
      <c r="AV20" s="1"/>
      <c r="AW20" s="1">
        <v>35.082459999999998</v>
      </c>
      <c r="AX20" s="1">
        <v>35.082459999999998</v>
      </c>
      <c r="AY20" s="1">
        <v>43.17841</v>
      </c>
      <c r="AZ20" s="1">
        <v>106.40389999999999</v>
      </c>
      <c r="BA20" s="1">
        <v>79.802959999999999</v>
      </c>
      <c r="BB20" s="1">
        <v>79.802959999999999</v>
      </c>
      <c r="BC20" s="1"/>
      <c r="BD20" s="1">
        <v>113.3433</v>
      </c>
      <c r="BE20" s="1">
        <v>75.562219999999996</v>
      </c>
      <c r="BF20" s="1">
        <v>107.946</v>
      </c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</row>
    <row r="24" spans="2:86" s="7" customFormat="1" x14ac:dyDescent="0.2">
      <c r="B24" s="6"/>
    </row>
    <row r="28" spans="2:86" x14ac:dyDescent="0.2">
      <c r="D28" t="s">
        <v>14</v>
      </c>
      <c r="E28" t="s">
        <v>15</v>
      </c>
    </row>
    <row r="29" spans="2:86" ht="17" x14ac:dyDescent="0.2">
      <c r="C29" s="8" t="s">
        <v>16</v>
      </c>
      <c r="D29">
        <v>5</v>
      </c>
      <c r="E29">
        <v>5000</v>
      </c>
    </row>
    <row r="30" spans="2:86" x14ac:dyDescent="0.2">
      <c r="C30" s="9" t="s">
        <v>17</v>
      </c>
      <c r="D30">
        <f t="shared" ref="D30:D40" si="0">D29/3</f>
        <v>1.6666666666666667</v>
      </c>
      <c r="E30">
        <v>1666.67</v>
      </c>
    </row>
    <row r="31" spans="2:86" x14ac:dyDescent="0.2">
      <c r="C31" s="9" t="s">
        <v>18</v>
      </c>
      <c r="D31">
        <f t="shared" si="0"/>
        <v>0.55555555555555558</v>
      </c>
      <c r="E31">
        <v>555.55999999999995</v>
      </c>
    </row>
    <row r="32" spans="2:86" x14ac:dyDescent="0.2">
      <c r="C32" s="9" t="s">
        <v>19</v>
      </c>
      <c r="D32">
        <f t="shared" si="0"/>
        <v>0.1851851851851852</v>
      </c>
      <c r="E32">
        <v>185.19</v>
      </c>
    </row>
    <row r="33" spans="1:49" ht="17" x14ac:dyDescent="0.2">
      <c r="C33" s="8" t="s">
        <v>20</v>
      </c>
      <c r="D33">
        <f t="shared" si="0"/>
        <v>6.1728395061728399E-2</v>
      </c>
      <c r="E33" s="10">
        <v>61.73</v>
      </c>
    </row>
    <row r="34" spans="1:49" x14ac:dyDescent="0.2">
      <c r="C34" s="9" t="s">
        <v>21</v>
      </c>
      <c r="D34" s="11">
        <f t="shared" si="0"/>
        <v>2.0576131687242798E-2</v>
      </c>
      <c r="E34">
        <v>20.58</v>
      </c>
    </row>
    <row r="35" spans="1:49" x14ac:dyDescent="0.2">
      <c r="C35" s="9" t="s">
        <v>22</v>
      </c>
      <c r="D35" s="11">
        <f t="shared" si="0"/>
        <v>6.8587105624142658E-3</v>
      </c>
      <c r="E35">
        <v>6.86</v>
      </c>
    </row>
    <row r="36" spans="1:49" x14ac:dyDescent="0.2">
      <c r="C36" s="9" t="s">
        <v>23</v>
      </c>
      <c r="D36" s="11">
        <f t="shared" si="0"/>
        <v>2.2862368541380885E-3</v>
      </c>
      <c r="E36">
        <v>2.2999999999999998</v>
      </c>
    </row>
    <row r="37" spans="1:49" ht="17" x14ac:dyDescent="0.2">
      <c r="C37" s="8" t="s">
        <v>24</v>
      </c>
      <c r="D37" s="11">
        <f t="shared" si="0"/>
        <v>7.6207895137936279E-4</v>
      </c>
      <c r="E37">
        <v>0.76</v>
      </c>
    </row>
    <row r="38" spans="1:49" x14ac:dyDescent="0.2">
      <c r="C38" s="9" t="s">
        <v>25</v>
      </c>
      <c r="D38" s="11">
        <f t="shared" si="0"/>
        <v>2.5402631712645424E-4</v>
      </c>
      <c r="E38">
        <v>0.25</v>
      </c>
    </row>
    <row r="39" spans="1:49" x14ac:dyDescent="0.2">
      <c r="C39" s="9" t="s">
        <v>26</v>
      </c>
      <c r="D39" s="11">
        <f t="shared" si="0"/>
        <v>8.4675439042151415E-5</v>
      </c>
      <c r="E39">
        <v>0.08</v>
      </c>
    </row>
    <row r="40" spans="1:49" x14ac:dyDescent="0.2">
      <c r="C40" s="9" t="s">
        <v>27</v>
      </c>
      <c r="D40" s="11">
        <f t="shared" si="0"/>
        <v>2.8225146347383805E-5</v>
      </c>
      <c r="E40">
        <v>0.02</v>
      </c>
    </row>
    <row r="43" spans="1:49" s="7" customFormat="1" x14ac:dyDescent="0.2">
      <c r="B43" s="6"/>
    </row>
    <row r="44" spans="1:49" x14ac:dyDescent="0.2">
      <c r="A44" s="72" t="s">
        <v>67</v>
      </c>
    </row>
    <row r="45" spans="1:49" x14ac:dyDescent="0.2">
      <c r="B45"/>
    </row>
    <row r="46" spans="1:49" x14ac:dyDescent="0.2">
      <c r="B46"/>
    </row>
    <row r="47" spans="1:49" x14ac:dyDescent="0.2">
      <c r="B47"/>
      <c r="C47" s="86" t="s">
        <v>28</v>
      </c>
      <c r="D47" s="86"/>
      <c r="E47" s="86"/>
      <c r="F47" s="86"/>
      <c r="G47" s="86"/>
      <c r="H47" s="86"/>
      <c r="I47" s="86"/>
      <c r="K47" s="86" t="s">
        <v>29</v>
      </c>
      <c r="L47" s="86"/>
      <c r="M47" s="86"/>
      <c r="N47" s="86"/>
      <c r="O47" s="86"/>
      <c r="P47" s="86"/>
      <c r="Q47" s="86"/>
      <c r="S47" s="86" t="s">
        <v>30</v>
      </c>
      <c r="T47" s="86"/>
      <c r="U47" s="86"/>
      <c r="V47" s="86"/>
      <c r="W47" s="86"/>
      <c r="X47" s="86"/>
      <c r="Y47" s="86"/>
      <c r="AA47" s="86" t="s">
        <v>31</v>
      </c>
      <c r="AB47" s="86"/>
      <c r="AC47" s="86"/>
      <c r="AD47" s="86"/>
      <c r="AE47" s="86"/>
      <c r="AF47" s="86"/>
      <c r="AG47" s="86"/>
      <c r="AI47" s="86" t="s">
        <v>32</v>
      </c>
      <c r="AJ47" s="86"/>
      <c r="AK47" s="86"/>
      <c r="AL47" s="86"/>
      <c r="AM47" s="86"/>
      <c r="AN47" s="86"/>
      <c r="AO47" s="86"/>
      <c r="AQ47" s="86" t="s">
        <v>33</v>
      </c>
      <c r="AR47" s="86"/>
      <c r="AS47" s="86"/>
      <c r="AT47" s="86"/>
      <c r="AU47" s="86"/>
      <c r="AV47" s="86"/>
      <c r="AW47" s="86"/>
    </row>
    <row r="48" spans="1:49" ht="34" x14ac:dyDescent="0.2">
      <c r="B48"/>
      <c r="C48" s="11"/>
      <c r="D48" s="11"/>
      <c r="E48" s="11"/>
      <c r="F48" s="12" t="s">
        <v>34</v>
      </c>
      <c r="G48" s="9" t="s">
        <v>17</v>
      </c>
      <c r="H48" s="9" t="s">
        <v>18</v>
      </c>
      <c r="I48" s="9" t="s">
        <v>19</v>
      </c>
      <c r="K48" s="11"/>
      <c r="L48" s="11"/>
      <c r="M48" s="11"/>
      <c r="N48" s="12" t="s">
        <v>34</v>
      </c>
      <c r="O48" s="9" t="s">
        <v>17</v>
      </c>
      <c r="P48" s="9" t="s">
        <v>18</v>
      </c>
      <c r="Q48" s="13" t="s">
        <v>19</v>
      </c>
      <c r="R48" s="14"/>
      <c r="S48" s="11"/>
      <c r="T48" s="11"/>
      <c r="U48" s="11"/>
      <c r="V48" s="12" t="s">
        <v>34</v>
      </c>
      <c r="W48" s="9" t="s">
        <v>17</v>
      </c>
      <c r="X48" s="9" t="s">
        <v>18</v>
      </c>
      <c r="Y48" s="9" t="s">
        <v>19</v>
      </c>
      <c r="AA48" s="11"/>
      <c r="AB48" s="11"/>
      <c r="AC48" s="11"/>
      <c r="AD48" s="12" t="s">
        <v>34</v>
      </c>
      <c r="AE48" s="9" t="s">
        <v>17</v>
      </c>
      <c r="AF48" s="9" t="s">
        <v>18</v>
      </c>
      <c r="AG48" s="13" t="s">
        <v>19</v>
      </c>
      <c r="AI48" s="11"/>
      <c r="AJ48" s="11"/>
      <c r="AK48" s="11"/>
      <c r="AL48" s="15" t="s">
        <v>34</v>
      </c>
      <c r="AM48" s="16" t="s">
        <v>17</v>
      </c>
      <c r="AN48" s="16" t="s">
        <v>18</v>
      </c>
      <c r="AO48" s="16" t="s">
        <v>19</v>
      </c>
      <c r="AQ48" s="11"/>
      <c r="AR48" s="11"/>
      <c r="AS48" s="11"/>
      <c r="AT48" s="15" t="s">
        <v>34</v>
      </c>
      <c r="AU48" s="16" t="s">
        <v>17</v>
      </c>
      <c r="AV48" s="16" t="s">
        <v>18</v>
      </c>
      <c r="AW48" s="16" t="s">
        <v>19</v>
      </c>
    </row>
    <row r="49" spans="2:49" x14ac:dyDescent="0.2">
      <c r="B49"/>
      <c r="C49" s="85" t="s">
        <v>35</v>
      </c>
      <c r="F49">
        <v>1</v>
      </c>
      <c r="G49">
        <v>2</v>
      </c>
      <c r="H49">
        <v>3</v>
      </c>
      <c r="I49">
        <v>4</v>
      </c>
      <c r="K49" s="85" t="s">
        <v>36</v>
      </c>
      <c r="N49">
        <v>1</v>
      </c>
      <c r="O49">
        <v>2</v>
      </c>
      <c r="P49">
        <v>3</v>
      </c>
      <c r="Q49">
        <v>4</v>
      </c>
      <c r="S49" s="85" t="s">
        <v>37</v>
      </c>
      <c r="V49">
        <v>1</v>
      </c>
      <c r="W49">
        <v>2</v>
      </c>
      <c r="X49">
        <v>3</v>
      </c>
      <c r="Y49">
        <v>4</v>
      </c>
      <c r="AA49" s="85" t="s">
        <v>38</v>
      </c>
      <c r="AD49">
        <v>1</v>
      </c>
      <c r="AE49">
        <v>2</v>
      </c>
      <c r="AF49">
        <v>3</v>
      </c>
      <c r="AG49">
        <v>4</v>
      </c>
      <c r="AI49" s="85" t="s">
        <v>39</v>
      </c>
      <c r="AL49">
        <v>1</v>
      </c>
      <c r="AM49">
        <v>2</v>
      </c>
      <c r="AN49">
        <v>3</v>
      </c>
      <c r="AO49">
        <v>4</v>
      </c>
      <c r="AQ49" s="85" t="s">
        <v>40</v>
      </c>
      <c r="AT49">
        <v>1</v>
      </c>
      <c r="AU49">
        <v>2</v>
      </c>
      <c r="AV49">
        <v>3</v>
      </c>
      <c r="AW49">
        <v>4</v>
      </c>
    </row>
    <row r="50" spans="2:49" x14ac:dyDescent="0.2">
      <c r="B50"/>
      <c r="C50" s="85"/>
      <c r="E50" t="s">
        <v>41</v>
      </c>
      <c r="F50">
        <v>65</v>
      </c>
      <c r="G50">
        <v>76</v>
      </c>
      <c r="H50">
        <v>84</v>
      </c>
      <c r="I50">
        <v>79</v>
      </c>
      <c r="K50" s="85"/>
      <c r="M50" t="s">
        <v>41</v>
      </c>
      <c r="N50">
        <v>0</v>
      </c>
      <c r="O50">
        <v>6</v>
      </c>
      <c r="P50">
        <v>22</v>
      </c>
      <c r="Q50">
        <v>30</v>
      </c>
      <c r="S50" s="85"/>
      <c r="U50" t="s">
        <v>41</v>
      </c>
      <c r="V50">
        <v>1</v>
      </c>
      <c r="W50">
        <v>5</v>
      </c>
      <c r="X50">
        <v>11</v>
      </c>
      <c r="Y50">
        <v>18</v>
      </c>
      <c r="AA50" s="85"/>
      <c r="AC50" t="s">
        <v>41</v>
      </c>
      <c r="AD50">
        <v>0</v>
      </c>
      <c r="AE50">
        <v>12</v>
      </c>
      <c r="AF50">
        <v>23</v>
      </c>
      <c r="AG50">
        <v>22</v>
      </c>
      <c r="AI50" s="85"/>
      <c r="AK50" t="s">
        <v>41</v>
      </c>
      <c r="AL50">
        <v>0</v>
      </c>
      <c r="AM50">
        <v>0</v>
      </c>
      <c r="AN50">
        <v>0</v>
      </c>
      <c r="AO50">
        <v>0</v>
      </c>
      <c r="AQ50" s="85"/>
      <c r="AS50" t="s">
        <v>41</v>
      </c>
      <c r="AT50">
        <v>0</v>
      </c>
      <c r="AU50">
        <v>1</v>
      </c>
      <c r="AV50">
        <v>0</v>
      </c>
      <c r="AW50">
        <v>1</v>
      </c>
    </row>
    <row r="51" spans="2:49" x14ac:dyDescent="0.2">
      <c r="B51"/>
      <c r="C51" s="85"/>
      <c r="E51" t="s">
        <v>42</v>
      </c>
      <c r="F51">
        <v>76</v>
      </c>
      <c r="G51">
        <v>79</v>
      </c>
      <c r="H51">
        <v>83</v>
      </c>
      <c r="I51">
        <v>72</v>
      </c>
      <c r="K51" s="85"/>
      <c r="M51" t="s">
        <v>42</v>
      </c>
      <c r="N51">
        <v>1</v>
      </c>
      <c r="O51">
        <v>11</v>
      </c>
      <c r="P51">
        <v>13</v>
      </c>
      <c r="Q51">
        <v>37</v>
      </c>
      <c r="S51" s="85"/>
      <c r="U51" t="s">
        <v>42</v>
      </c>
      <c r="V51">
        <v>0</v>
      </c>
      <c r="W51">
        <v>8</v>
      </c>
      <c r="X51">
        <v>13</v>
      </c>
      <c r="Y51">
        <v>9</v>
      </c>
      <c r="AA51" s="85"/>
      <c r="AC51" t="s">
        <v>42</v>
      </c>
      <c r="AD51">
        <v>3</v>
      </c>
      <c r="AE51">
        <v>12</v>
      </c>
      <c r="AF51">
        <v>17</v>
      </c>
      <c r="AG51">
        <v>35</v>
      </c>
      <c r="AI51" s="85"/>
      <c r="AK51" t="s">
        <v>42</v>
      </c>
      <c r="AL51">
        <v>0</v>
      </c>
      <c r="AM51">
        <v>0</v>
      </c>
      <c r="AN51">
        <v>0</v>
      </c>
      <c r="AO51">
        <v>0</v>
      </c>
      <c r="AQ51" s="85"/>
      <c r="AS51" t="s">
        <v>42</v>
      </c>
      <c r="AT51">
        <v>1</v>
      </c>
      <c r="AU51">
        <v>1</v>
      </c>
      <c r="AV51">
        <v>0</v>
      </c>
      <c r="AW51">
        <v>1</v>
      </c>
    </row>
    <row r="52" spans="2:49" x14ac:dyDescent="0.2">
      <c r="B52"/>
      <c r="C52" s="85"/>
      <c r="E52" t="s">
        <v>43</v>
      </c>
      <c r="F52">
        <v>75</v>
      </c>
      <c r="G52">
        <v>77</v>
      </c>
      <c r="H52">
        <v>85</v>
      </c>
      <c r="I52">
        <v>63</v>
      </c>
      <c r="K52" s="85"/>
      <c r="M52" t="s">
        <v>43</v>
      </c>
      <c r="N52">
        <v>0</v>
      </c>
      <c r="O52">
        <v>4</v>
      </c>
      <c r="P52">
        <v>17</v>
      </c>
      <c r="Q52">
        <v>19</v>
      </c>
      <c r="S52" s="85"/>
      <c r="U52" t="s">
        <v>43</v>
      </c>
      <c r="V52">
        <v>2</v>
      </c>
      <c r="W52">
        <v>2</v>
      </c>
      <c r="X52">
        <v>7</v>
      </c>
      <c r="Y52">
        <v>17</v>
      </c>
      <c r="AA52" s="85"/>
      <c r="AC52" t="s">
        <v>43</v>
      </c>
      <c r="AD52">
        <v>4</v>
      </c>
      <c r="AE52">
        <v>7</v>
      </c>
      <c r="AF52">
        <v>21</v>
      </c>
      <c r="AG52">
        <v>24</v>
      </c>
      <c r="AI52" s="85"/>
      <c r="AK52" t="s">
        <v>43</v>
      </c>
      <c r="AL52">
        <v>0</v>
      </c>
      <c r="AM52">
        <v>0</v>
      </c>
      <c r="AN52">
        <v>0</v>
      </c>
      <c r="AO52">
        <v>0</v>
      </c>
      <c r="AQ52" s="85"/>
      <c r="AS52" t="s">
        <v>43</v>
      </c>
      <c r="AT52">
        <v>1</v>
      </c>
      <c r="AU52">
        <v>0</v>
      </c>
      <c r="AV52">
        <v>1</v>
      </c>
      <c r="AW52">
        <v>1</v>
      </c>
    </row>
    <row r="53" spans="2:49" x14ac:dyDescent="0.2">
      <c r="B53"/>
      <c r="C53" s="17"/>
      <c r="E53" t="s">
        <v>44</v>
      </c>
      <c r="F53">
        <f>AVERAGE(F50:F52)</f>
        <v>72</v>
      </c>
      <c r="G53">
        <f t="shared" ref="G53:AW53" si="1">AVERAGE(G50:G52)</f>
        <v>77.333333333333329</v>
      </c>
      <c r="H53">
        <f t="shared" si="1"/>
        <v>84</v>
      </c>
      <c r="I53">
        <f t="shared" si="1"/>
        <v>71.333333333333329</v>
      </c>
      <c r="M53" t="s">
        <v>44</v>
      </c>
      <c r="N53">
        <f t="shared" si="1"/>
        <v>0.33333333333333331</v>
      </c>
      <c r="O53">
        <f t="shared" si="1"/>
        <v>7</v>
      </c>
      <c r="P53">
        <f t="shared" si="1"/>
        <v>17.333333333333332</v>
      </c>
      <c r="Q53" s="18">
        <f t="shared" si="1"/>
        <v>28.666666666666668</v>
      </c>
      <c r="U53" t="s">
        <v>44</v>
      </c>
      <c r="V53">
        <f t="shared" si="1"/>
        <v>1</v>
      </c>
      <c r="W53">
        <f t="shared" si="1"/>
        <v>5</v>
      </c>
      <c r="X53">
        <f t="shared" si="1"/>
        <v>10.333333333333334</v>
      </c>
      <c r="Y53">
        <f t="shared" si="1"/>
        <v>14.666666666666666</v>
      </c>
      <c r="AC53" t="s">
        <v>44</v>
      </c>
      <c r="AD53">
        <f t="shared" si="1"/>
        <v>2.3333333333333335</v>
      </c>
      <c r="AE53">
        <f t="shared" si="1"/>
        <v>10.333333333333334</v>
      </c>
      <c r="AF53">
        <f t="shared" si="1"/>
        <v>20.333333333333332</v>
      </c>
      <c r="AG53" s="18">
        <f t="shared" si="1"/>
        <v>27</v>
      </c>
      <c r="AK53" t="s">
        <v>44</v>
      </c>
      <c r="AL53">
        <f t="shared" si="1"/>
        <v>0</v>
      </c>
      <c r="AM53">
        <f t="shared" si="1"/>
        <v>0</v>
      </c>
      <c r="AN53">
        <f t="shared" si="1"/>
        <v>0</v>
      </c>
      <c r="AO53">
        <f t="shared" si="1"/>
        <v>0</v>
      </c>
      <c r="AS53" t="s">
        <v>44</v>
      </c>
      <c r="AT53">
        <f t="shared" si="1"/>
        <v>0.66666666666666663</v>
      </c>
      <c r="AU53">
        <f t="shared" si="1"/>
        <v>0.66666666666666663</v>
      </c>
      <c r="AV53">
        <f t="shared" si="1"/>
        <v>0.33333333333333331</v>
      </c>
      <c r="AW53">
        <f t="shared" si="1"/>
        <v>1</v>
      </c>
    </row>
    <row r="54" spans="2:49" x14ac:dyDescent="0.2">
      <c r="B54"/>
      <c r="C54" s="17"/>
      <c r="K54" s="17"/>
      <c r="S54" s="17"/>
      <c r="AA54" s="17"/>
      <c r="AI54" s="17"/>
      <c r="AQ54" s="17"/>
    </row>
    <row r="55" spans="2:49" x14ac:dyDescent="0.2">
      <c r="B55"/>
      <c r="F55" s="19" t="s">
        <v>20</v>
      </c>
      <c r="G55" s="20" t="s">
        <v>21</v>
      </c>
      <c r="H55" s="16" t="s">
        <v>16</v>
      </c>
      <c r="I55" s="16" t="s">
        <v>17</v>
      </c>
      <c r="N55" s="19" t="s">
        <v>20</v>
      </c>
      <c r="O55" s="20" t="s">
        <v>21</v>
      </c>
      <c r="P55" s="20" t="s">
        <v>22</v>
      </c>
      <c r="Q55" s="20" t="s">
        <v>45</v>
      </c>
      <c r="R55" s="21"/>
      <c r="V55" s="22" t="s">
        <v>20</v>
      </c>
      <c r="W55" s="20" t="s">
        <v>21</v>
      </c>
      <c r="X55" s="20" t="s">
        <v>22</v>
      </c>
      <c r="Y55" s="20" t="s">
        <v>45</v>
      </c>
      <c r="AD55" s="19" t="s">
        <v>20</v>
      </c>
      <c r="AE55" s="20" t="s">
        <v>21</v>
      </c>
      <c r="AF55" s="20" t="s">
        <v>22</v>
      </c>
      <c r="AG55" s="20" t="s">
        <v>45</v>
      </c>
      <c r="AL55" s="23" t="s">
        <v>20</v>
      </c>
      <c r="AM55" s="24" t="s">
        <v>21</v>
      </c>
      <c r="AN55" s="24" t="s">
        <v>22</v>
      </c>
      <c r="AO55" s="24" t="s">
        <v>45</v>
      </c>
      <c r="AT55" s="23" t="s">
        <v>20</v>
      </c>
      <c r="AU55" s="24" t="s">
        <v>21</v>
      </c>
      <c r="AV55" s="25" t="s">
        <v>22</v>
      </c>
      <c r="AW55" s="24" t="s">
        <v>45</v>
      </c>
    </row>
    <row r="56" spans="2:49" x14ac:dyDescent="0.2">
      <c r="B56"/>
      <c r="C56" s="85" t="s">
        <v>46</v>
      </c>
      <c r="F56">
        <v>1</v>
      </c>
      <c r="G56">
        <v>2</v>
      </c>
      <c r="H56">
        <v>3</v>
      </c>
      <c r="I56">
        <v>4</v>
      </c>
      <c r="K56" s="85" t="s">
        <v>47</v>
      </c>
      <c r="N56">
        <v>1</v>
      </c>
      <c r="O56">
        <v>2</v>
      </c>
      <c r="P56">
        <v>3</v>
      </c>
      <c r="Q56">
        <v>4</v>
      </c>
      <c r="S56" s="85" t="s">
        <v>48</v>
      </c>
      <c r="V56">
        <v>1</v>
      </c>
      <c r="W56">
        <v>2</v>
      </c>
      <c r="X56">
        <v>3</v>
      </c>
      <c r="Y56">
        <v>4</v>
      </c>
      <c r="AA56" s="85" t="s">
        <v>49</v>
      </c>
      <c r="AD56">
        <v>1</v>
      </c>
      <c r="AE56">
        <v>2</v>
      </c>
      <c r="AF56">
        <v>3</v>
      </c>
      <c r="AG56">
        <v>4</v>
      </c>
      <c r="AI56" s="85" t="s">
        <v>50</v>
      </c>
      <c r="AL56">
        <v>1</v>
      </c>
      <c r="AM56">
        <v>2</v>
      </c>
      <c r="AN56">
        <v>3</v>
      </c>
      <c r="AO56">
        <v>4</v>
      </c>
      <c r="AQ56" s="85" t="s">
        <v>51</v>
      </c>
      <c r="AT56">
        <v>1</v>
      </c>
      <c r="AU56">
        <v>2</v>
      </c>
      <c r="AV56">
        <v>3</v>
      </c>
      <c r="AW56">
        <v>4</v>
      </c>
    </row>
    <row r="57" spans="2:49" x14ac:dyDescent="0.2">
      <c r="B57"/>
      <c r="C57" s="85"/>
      <c r="E57" t="s">
        <v>41</v>
      </c>
      <c r="F57">
        <v>74</v>
      </c>
      <c r="G57">
        <v>79</v>
      </c>
      <c r="H57">
        <v>11</v>
      </c>
      <c r="I57">
        <v>10</v>
      </c>
      <c r="K57" s="85"/>
      <c r="M57" t="s">
        <v>41</v>
      </c>
      <c r="N57">
        <v>56</v>
      </c>
      <c r="O57">
        <v>96</v>
      </c>
      <c r="P57">
        <v>96</v>
      </c>
      <c r="Q57">
        <v>75</v>
      </c>
      <c r="S57" s="85"/>
      <c r="U57" t="s">
        <v>41</v>
      </c>
      <c r="V57">
        <v>35</v>
      </c>
      <c r="W57">
        <v>58</v>
      </c>
      <c r="X57">
        <v>63</v>
      </c>
      <c r="Y57">
        <v>56</v>
      </c>
      <c r="AA57" s="85"/>
      <c r="AC57" t="s">
        <v>41</v>
      </c>
      <c r="AD57">
        <v>68</v>
      </c>
      <c r="AE57">
        <v>71</v>
      </c>
      <c r="AF57">
        <v>75</v>
      </c>
      <c r="AG57">
        <v>80</v>
      </c>
      <c r="AI57" s="85"/>
      <c r="AK57" t="s">
        <v>41</v>
      </c>
      <c r="AL57">
        <v>0</v>
      </c>
      <c r="AM57">
        <v>0</v>
      </c>
      <c r="AN57">
        <v>2</v>
      </c>
      <c r="AO57">
        <v>4</v>
      </c>
      <c r="AQ57" s="85"/>
      <c r="AS57" t="s">
        <v>41</v>
      </c>
      <c r="AT57">
        <v>1</v>
      </c>
      <c r="AU57">
        <v>1</v>
      </c>
      <c r="AV57">
        <v>5</v>
      </c>
      <c r="AW57">
        <v>5</v>
      </c>
    </row>
    <row r="58" spans="2:49" x14ac:dyDescent="0.2">
      <c r="B58"/>
      <c r="C58" s="85"/>
      <c r="E58" t="s">
        <v>42</v>
      </c>
      <c r="F58">
        <v>85</v>
      </c>
      <c r="G58">
        <v>86</v>
      </c>
      <c r="H58">
        <v>9</v>
      </c>
      <c r="I58">
        <v>9</v>
      </c>
      <c r="K58" s="85"/>
      <c r="M58" t="s">
        <v>42</v>
      </c>
      <c r="N58">
        <v>61</v>
      </c>
      <c r="O58">
        <v>87</v>
      </c>
      <c r="P58">
        <v>90</v>
      </c>
      <c r="Q58">
        <v>77</v>
      </c>
      <c r="S58" s="85"/>
      <c r="U58" t="s">
        <v>42</v>
      </c>
      <c r="V58">
        <v>43</v>
      </c>
      <c r="W58">
        <v>43</v>
      </c>
      <c r="X58">
        <v>67</v>
      </c>
      <c r="Y58">
        <v>69</v>
      </c>
      <c r="AA58" s="85"/>
      <c r="AC58" t="s">
        <v>42</v>
      </c>
      <c r="AD58">
        <v>70</v>
      </c>
      <c r="AE58">
        <v>87</v>
      </c>
      <c r="AF58">
        <v>84</v>
      </c>
      <c r="AG58">
        <v>73</v>
      </c>
      <c r="AI58" s="85"/>
      <c r="AK58" t="s">
        <v>42</v>
      </c>
      <c r="AL58">
        <v>0</v>
      </c>
      <c r="AM58">
        <v>0</v>
      </c>
      <c r="AN58">
        <v>1</v>
      </c>
      <c r="AO58">
        <v>3</v>
      </c>
      <c r="AQ58" s="85"/>
      <c r="AS58" t="s">
        <v>42</v>
      </c>
      <c r="AT58">
        <v>1</v>
      </c>
      <c r="AU58">
        <v>5</v>
      </c>
      <c r="AV58">
        <v>7</v>
      </c>
      <c r="AW58">
        <v>12</v>
      </c>
    </row>
    <row r="59" spans="2:49" x14ac:dyDescent="0.2">
      <c r="B59"/>
      <c r="C59" s="85"/>
      <c r="E59" t="s">
        <v>43</v>
      </c>
      <c r="F59">
        <v>74</v>
      </c>
      <c r="G59">
        <v>63</v>
      </c>
      <c r="H59">
        <v>11</v>
      </c>
      <c r="I59">
        <v>8</v>
      </c>
      <c r="K59" s="85"/>
      <c r="M59" t="s">
        <v>43</v>
      </c>
      <c r="N59">
        <v>67</v>
      </c>
      <c r="O59">
        <v>88</v>
      </c>
      <c r="P59">
        <v>95</v>
      </c>
      <c r="Q59">
        <v>90</v>
      </c>
      <c r="S59" s="85"/>
      <c r="U59" t="s">
        <v>43</v>
      </c>
      <c r="V59">
        <v>31</v>
      </c>
      <c r="W59">
        <v>58</v>
      </c>
      <c r="X59">
        <v>48</v>
      </c>
      <c r="Y59">
        <v>59</v>
      </c>
      <c r="AA59" s="85"/>
      <c r="AC59" t="s">
        <v>43</v>
      </c>
      <c r="AD59">
        <v>61</v>
      </c>
      <c r="AE59">
        <v>85</v>
      </c>
      <c r="AF59">
        <v>75</v>
      </c>
      <c r="AG59">
        <v>72</v>
      </c>
      <c r="AI59" s="85"/>
      <c r="AK59" t="s">
        <v>43</v>
      </c>
      <c r="AL59">
        <v>1</v>
      </c>
      <c r="AM59">
        <v>0</v>
      </c>
      <c r="AN59">
        <v>1</v>
      </c>
      <c r="AO59">
        <v>2</v>
      </c>
      <c r="AQ59" s="85"/>
      <c r="AS59" t="s">
        <v>43</v>
      </c>
      <c r="AT59">
        <v>1</v>
      </c>
      <c r="AU59">
        <v>3</v>
      </c>
      <c r="AV59">
        <v>5</v>
      </c>
      <c r="AW59">
        <v>13</v>
      </c>
    </row>
    <row r="60" spans="2:49" x14ac:dyDescent="0.2">
      <c r="B60"/>
      <c r="C60" s="17"/>
      <c r="E60" t="s">
        <v>44</v>
      </c>
      <c r="F60">
        <f>AVERAGE(F57:F59)</f>
        <v>77.666666666666671</v>
      </c>
      <c r="G60">
        <f t="shared" ref="G60:AW60" si="2">AVERAGE(G57:G59)</f>
        <v>76</v>
      </c>
      <c r="H60">
        <f t="shared" si="2"/>
        <v>10.333333333333334</v>
      </c>
      <c r="I60">
        <f t="shared" si="2"/>
        <v>9</v>
      </c>
      <c r="M60" t="s">
        <v>44</v>
      </c>
      <c r="N60">
        <f t="shared" si="2"/>
        <v>61.333333333333336</v>
      </c>
      <c r="O60">
        <f t="shared" si="2"/>
        <v>90.333333333333329</v>
      </c>
      <c r="P60">
        <f t="shared" si="2"/>
        <v>93.666666666666671</v>
      </c>
      <c r="Q60">
        <f t="shared" si="2"/>
        <v>80.666666666666671</v>
      </c>
      <c r="U60" t="s">
        <v>44</v>
      </c>
      <c r="V60" s="18">
        <f t="shared" si="2"/>
        <v>36.333333333333336</v>
      </c>
      <c r="W60">
        <f t="shared" si="2"/>
        <v>53</v>
      </c>
      <c r="X60">
        <f t="shared" si="2"/>
        <v>59.333333333333336</v>
      </c>
      <c r="Y60">
        <f t="shared" si="2"/>
        <v>61.333333333333336</v>
      </c>
      <c r="AC60" t="s">
        <v>44</v>
      </c>
      <c r="AD60">
        <f t="shared" si="2"/>
        <v>66.333333333333329</v>
      </c>
      <c r="AE60">
        <f t="shared" si="2"/>
        <v>81</v>
      </c>
      <c r="AF60">
        <f t="shared" si="2"/>
        <v>78</v>
      </c>
      <c r="AG60">
        <f t="shared" si="2"/>
        <v>75</v>
      </c>
      <c r="AK60" t="s">
        <v>44</v>
      </c>
      <c r="AL60">
        <f t="shared" si="2"/>
        <v>0.33333333333333331</v>
      </c>
      <c r="AM60">
        <f t="shared" si="2"/>
        <v>0</v>
      </c>
      <c r="AN60">
        <f t="shared" si="2"/>
        <v>1.3333333333333333</v>
      </c>
      <c r="AO60">
        <f t="shared" si="2"/>
        <v>3</v>
      </c>
      <c r="AS60" t="s">
        <v>44</v>
      </c>
      <c r="AT60">
        <f t="shared" si="2"/>
        <v>1</v>
      </c>
      <c r="AU60">
        <f t="shared" si="2"/>
        <v>3</v>
      </c>
      <c r="AV60" s="18">
        <f t="shared" si="2"/>
        <v>5.666666666666667</v>
      </c>
      <c r="AW60">
        <f t="shared" si="2"/>
        <v>10</v>
      </c>
    </row>
    <row r="61" spans="2:49" x14ac:dyDescent="0.2">
      <c r="B61"/>
      <c r="C61" s="17"/>
      <c r="K61" s="17"/>
      <c r="S61" s="17"/>
      <c r="AA61" s="17"/>
      <c r="AI61" s="17"/>
      <c r="AQ61" s="17"/>
    </row>
    <row r="62" spans="2:49" x14ac:dyDescent="0.2">
      <c r="B62"/>
      <c r="E62" s="26"/>
      <c r="F62" s="16" t="s">
        <v>18</v>
      </c>
      <c r="G62" s="16" t="s">
        <v>19</v>
      </c>
      <c r="H62" s="23" t="s">
        <v>20</v>
      </c>
      <c r="I62" s="24" t="s">
        <v>21</v>
      </c>
      <c r="M62" s="26"/>
      <c r="N62" s="19" t="s">
        <v>52</v>
      </c>
      <c r="O62" s="19" t="s">
        <v>53</v>
      </c>
      <c r="P62" s="19" t="s">
        <v>54</v>
      </c>
      <c r="Q62" s="19" t="s">
        <v>55</v>
      </c>
      <c r="R62" s="26"/>
      <c r="U62" s="26"/>
      <c r="V62" s="19" t="s">
        <v>52</v>
      </c>
      <c r="W62" s="19" t="s">
        <v>53</v>
      </c>
      <c r="X62" s="19" t="s">
        <v>54</v>
      </c>
      <c r="Y62" s="19" t="s">
        <v>55</v>
      </c>
      <c r="AC62" s="26"/>
      <c r="AD62" s="19" t="s">
        <v>52</v>
      </c>
      <c r="AE62" s="19" t="s">
        <v>53</v>
      </c>
      <c r="AF62" s="19" t="s">
        <v>54</v>
      </c>
      <c r="AG62" s="19" t="s">
        <v>55</v>
      </c>
      <c r="AK62" s="26"/>
      <c r="AL62" s="27" t="s">
        <v>52</v>
      </c>
      <c r="AM62" s="23" t="s">
        <v>53</v>
      </c>
      <c r="AN62" s="23" t="s">
        <v>54</v>
      </c>
      <c r="AO62" s="23" t="s">
        <v>55</v>
      </c>
      <c r="AS62" s="26"/>
      <c r="AT62" s="23" t="s">
        <v>52</v>
      </c>
      <c r="AU62" s="23" t="s">
        <v>53</v>
      </c>
      <c r="AV62" s="23" t="s">
        <v>54</v>
      </c>
      <c r="AW62" s="23" t="s">
        <v>55</v>
      </c>
    </row>
    <row r="63" spans="2:49" x14ac:dyDescent="0.2">
      <c r="B63"/>
      <c r="C63" s="85" t="s">
        <v>56</v>
      </c>
      <c r="F63">
        <v>1</v>
      </c>
      <c r="G63">
        <v>2</v>
      </c>
      <c r="H63">
        <v>3</v>
      </c>
      <c r="I63">
        <v>4</v>
      </c>
      <c r="K63" s="85" t="s">
        <v>57</v>
      </c>
      <c r="N63">
        <v>1</v>
      </c>
      <c r="O63">
        <v>2</v>
      </c>
      <c r="P63">
        <v>3</v>
      </c>
      <c r="Q63">
        <v>4</v>
      </c>
      <c r="S63" s="85" t="s">
        <v>58</v>
      </c>
      <c r="V63">
        <v>1</v>
      </c>
      <c r="W63">
        <v>2</v>
      </c>
      <c r="X63">
        <v>3</v>
      </c>
      <c r="Y63">
        <v>4</v>
      </c>
      <c r="AA63" s="85" t="s">
        <v>59</v>
      </c>
      <c r="AD63">
        <v>1</v>
      </c>
      <c r="AE63">
        <v>2</v>
      </c>
      <c r="AF63">
        <v>3</v>
      </c>
      <c r="AG63">
        <v>4</v>
      </c>
      <c r="AI63" s="85" t="s">
        <v>60</v>
      </c>
      <c r="AL63">
        <v>1</v>
      </c>
      <c r="AM63">
        <v>2</v>
      </c>
      <c r="AN63">
        <v>3</v>
      </c>
      <c r="AO63">
        <v>4</v>
      </c>
      <c r="AQ63" s="85" t="s">
        <v>61</v>
      </c>
      <c r="AT63">
        <v>1</v>
      </c>
      <c r="AU63">
        <v>2</v>
      </c>
      <c r="AV63">
        <v>3</v>
      </c>
      <c r="AW63">
        <v>4</v>
      </c>
    </row>
    <row r="64" spans="2:49" x14ac:dyDescent="0.2">
      <c r="B64"/>
      <c r="C64" s="85"/>
      <c r="E64" t="s">
        <v>41</v>
      </c>
      <c r="F64">
        <v>15</v>
      </c>
      <c r="G64">
        <v>13</v>
      </c>
      <c r="H64">
        <v>12</v>
      </c>
      <c r="I64">
        <v>11</v>
      </c>
      <c r="K64" s="85"/>
      <c r="M64" t="s">
        <v>41</v>
      </c>
      <c r="N64">
        <v>50</v>
      </c>
      <c r="O64">
        <v>69</v>
      </c>
      <c r="P64">
        <v>67</v>
      </c>
      <c r="Q64">
        <v>67</v>
      </c>
      <c r="S64" s="85"/>
      <c r="U64" t="s">
        <v>41</v>
      </c>
      <c r="V64">
        <v>87</v>
      </c>
      <c r="W64">
        <v>80</v>
      </c>
      <c r="X64">
        <v>73</v>
      </c>
      <c r="Y64">
        <v>84</v>
      </c>
      <c r="AA64" s="85"/>
      <c r="AC64" t="s">
        <v>41</v>
      </c>
      <c r="AD64">
        <v>78</v>
      </c>
      <c r="AE64">
        <v>78</v>
      </c>
      <c r="AF64">
        <v>55</v>
      </c>
      <c r="AG64">
        <v>51</v>
      </c>
      <c r="AI64" s="85"/>
      <c r="AK64" t="s">
        <v>41</v>
      </c>
      <c r="AL64">
        <v>7</v>
      </c>
      <c r="AM64">
        <v>11</v>
      </c>
      <c r="AN64">
        <v>11</v>
      </c>
      <c r="AO64">
        <v>11</v>
      </c>
      <c r="AQ64" s="85"/>
      <c r="AS64" t="s">
        <v>41</v>
      </c>
      <c r="AT64">
        <v>2</v>
      </c>
      <c r="AU64">
        <v>13</v>
      </c>
      <c r="AV64">
        <v>8</v>
      </c>
      <c r="AW64">
        <v>12</v>
      </c>
    </row>
    <row r="65" spans="1:64" x14ac:dyDescent="0.2">
      <c r="B65"/>
      <c r="C65" s="85"/>
      <c r="E65" t="s">
        <v>42</v>
      </c>
      <c r="F65">
        <v>11</v>
      </c>
      <c r="G65">
        <v>7</v>
      </c>
      <c r="H65">
        <v>8</v>
      </c>
      <c r="I65">
        <v>12</v>
      </c>
      <c r="K65" s="85"/>
      <c r="M65" t="s">
        <v>42</v>
      </c>
      <c r="N65">
        <v>76</v>
      </c>
      <c r="O65">
        <v>71</v>
      </c>
      <c r="P65">
        <v>65</v>
      </c>
      <c r="Q65">
        <v>72</v>
      </c>
      <c r="S65" s="85"/>
      <c r="U65" t="s">
        <v>42</v>
      </c>
      <c r="V65">
        <v>74</v>
      </c>
      <c r="W65">
        <v>74</v>
      </c>
      <c r="X65">
        <v>70</v>
      </c>
      <c r="Y65">
        <v>87</v>
      </c>
      <c r="AA65" s="85"/>
      <c r="AC65" t="s">
        <v>42</v>
      </c>
      <c r="AD65">
        <v>73</v>
      </c>
      <c r="AE65">
        <v>82</v>
      </c>
      <c r="AF65">
        <v>74</v>
      </c>
      <c r="AG65">
        <v>55</v>
      </c>
      <c r="AI65" s="85"/>
      <c r="AK65" t="s">
        <v>42</v>
      </c>
      <c r="AL65">
        <v>7</v>
      </c>
      <c r="AM65">
        <v>9</v>
      </c>
      <c r="AN65">
        <v>5</v>
      </c>
      <c r="AO65">
        <v>14</v>
      </c>
      <c r="AQ65" s="85"/>
      <c r="AS65" t="s">
        <v>42</v>
      </c>
      <c r="AT65">
        <v>8</v>
      </c>
      <c r="AU65">
        <v>8</v>
      </c>
      <c r="AV65">
        <v>11</v>
      </c>
      <c r="AW65">
        <v>9</v>
      </c>
    </row>
    <row r="66" spans="1:64" x14ac:dyDescent="0.2">
      <c r="B66"/>
      <c r="C66" s="85"/>
      <c r="E66" t="s">
        <v>43</v>
      </c>
      <c r="F66">
        <v>12</v>
      </c>
      <c r="G66">
        <v>20</v>
      </c>
      <c r="H66">
        <v>14</v>
      </c>
      <c r="I66">
        <v>10</v>
      </c>
      <c r="K66" s="85"/>
      <c r="M66" t="s">
        <v>43</v>
      </c>
      <c r="N66">
        <v>71</v>
      </c>
      <c r="O66">
        <v>71</v>
      </c>
      <c r="P66">
        <v>60</v>
      </c>
      <c r="Q66">
        <v>70</v>
      </c>
      <c r="S66" s="85"/>
      <c r="U66" t="s">
        <v>43</v>
      </c>
      <c r="V66">
        <v>79</v>
      </c>
      <c r="W66">
        <v>73</v>
      </c>
      <c r="X66">
        <v>76</v>
      </c>
      <c r="Y66">
        <v>62</v>
      </c>
      <c r="AA66" s="85"/>
      <c r="AC66" t="s">
        <v>43</v>
      </c>
      <c r="AD66">
        <v>82</v>
      </c>
      <c r="AE66">
        <v>70</v>
      </c>
      <c r="AF66">
        <v>84</v>
      </c>
      <c r="AG66">
        <v>60</v>
      </c>
      <c r="AI66" s="85"/>
      <c r="AK66" t="s">
        <v>43</v>
      </c>
      <c r="AL66">
        <v>5</v>
      </c>
      <c r="AM66">
        <v>8</v>
      </c>
      <c r="AN66">
        <v>11</v>
      </c>
      <c r="AO66">
        <v>8</v>
      </c>
      <c r="AQ66" s="85"/>
      <c r="AS66" t="s">
        <v>43</v>
      </c>
      <c r="AT66">
        <v>11</v>
      </c>
      <c r="AU66">
        <v>5</v>
      </c>
      <c r="AV66">
        <v>4</v>
      </c>
      <c r="AW66">
        <v>9</v>
      </c>
    </row>
    <row r="67" spans="1:64" x14ac:dyDescent="0.2">
      <c r="B67"/>
      <c r="C67" s="17"/>
      <c r="E67" t="s">
        <v>44</v>
      </c>
      <c r="F67">
        <f>AVERAGE(F64:F66)</f>
        <v>12.666666666666666</v>
      </c>
      <c r="G67">
        <f t="shared" ref="G67:AW67" si="3">AVERAGE(G64:G66)</f>
        <v>13.333333333333334</v>
      </c>
      <c r="H67">
        <f t="shared" si="3"/>
        <v>11.333333333333334</v>
      </c>
      <c r="I67">
        <f t="shared" si="3"/>
        <v>11</v>
      </c>
      <c r="M67" t="s">
        <v>44</v>
      </c>
      <c r="N67">
        <f t="shared" si="3"/>
        <v>65.666666666666671</v>
      </c>
      <c r="O67">
        <f t="shared" si="3"/>
        <v>70.333333333333329</v>
      </c>
      <c r="P67">
        <f t="shared" si="3"/>
        <v>64</v>
      </c>
      <c r="Q67">
        <f t="shared" si="3"/>
        <v>69.666666666666671</v>
      </c>
      <c r="U67" t="s">
        <v>44</v>
      </c>
      <c r="V67">
        <f t="shared" si="3"/>
        <v>80</v>
      </c>
      <c r="W67">
        <f t="shared" si="3"/>
        <v>75.666666666666671</v>
      </c>
      <c r="X67">
        <f t="shared" si="3"/>
        <v>73</v>
      </c>
      <c r="Y67">
        <f t="shared" si="3"/>
        <v>77.666666666666671</v>
      </c>
      <c r="AC67" t="s">
        <v>44</v>
      </c>
      <c r="AD67">
        <f t="shared" si="3"/>
        <v>77.666666666666671</v>
      </c>
      <c r="AE67">
        <f t="shared" si="3"/>
        <v>76.666666666666671</v>
      </c>
      <c r="AF67">
        <f t="shared" si="3"/>
        <v>71</v>
      </c>
      <c r="AG67">
        <f t="shared" si="3"/>
        <v>55.333333333333336</v>
      </c>
      <c r="AK67" t="s">
        <v>44</v>
      </c>
      <c r="AL67" s="18">
        <f t="shared" si="3"/>
        <v>6.333333333333333</v>
      </c>
      <c r="AM67">
        <f t="shared" si="3"/>
        <v>9.3333333333333339</v>
      </c>
      <c r="AN67">
        <f t="shared" si="3"/>
        <v>9</v>
      </c>
      <c r="AO67">
        <f t="shared" si="3"/>
        <v>11</v>
      </c>
      <c r="AS67" t="s">
        <v>44</v>
      </c>
      <c r="AT67">
        <f t="shared" si="3"/>
        <v>7</v>
      </c>
      <c r="AU67">
        <f t="shared" si="3"/>
        <v>8.6666666666666661</v>
      </c>
      <c r="AV67">
        <f t="shared" si="3"/>
        <v>7.666666666666667</v>
      </c>
      <c r="AW67">
        <f t="shared" si="3"/>
        <v>10</v>
      </c>
    </row>
    <row r="68" spans="1:64" x14ac:dyDescent="0.2">
      <c r="B68"/>
    </row>
    <row r="69" spans="1:64" x14ac:dyDescent="0.2">
      <c r="B69"/>
      <c r="D69" t="s">
        <v>62</v>
      </c>
      <c r="E69" t="s">
        <v>63</v>
      </c>
      <c r="F69" s="28">
        <f>AVERAGE(F50:I52,F57:G59)</f>
        <v>76.388888888888886</v>
      </c>
      <c r="G69" s="29">
        <f>AVERAGE(H57:I59,F64:I66)</f>
        <v>11.277777777777779</v>
      </c>
    </row>
    <row r="70" spans="1:64" x14ac:dyDescent="0.2">
      <c r="B70"/>
      <c r="F70" s="30" t="s">
        <v>64</v>
      </c>
      <c r="G70" s="30" t="s">
        <v>65</v>
      </c>
    </row>
    <row r="71" spans="1:64" x14ac:dyDescent="0.2">
      <c r="B71"/>
      <c r="E71" s="18" t="s">
        <v>66</v>
      </c>
    </row>
    <row r="72" spans="1:64" x14ac:dyDescent="0.2">
      <c r="B72"/>
    </row>
    <row r="73" spans="1:64" s="7" customFormat="1" x14ac:dyDescent="0.2"/>
    <row r="74" spans="1:64" x14ac:dyDescent="0.2">
      <c r="B74"/>
    </row>
    <row r="75" spans="1:64" x14ac:dyDescent="0.2">
      <c r="B75"/>
    </row>
    <row r="76" spans="1:64" x14ac:dyDescent="0.2">
      <c r="A76" s="72" t="s">
        <v>68</v>
      </c>
      <c r="B76"/>
    </row>
    <row r="77" spans="1:64" x14ac:dyDescent="0.2">
      <c r="B77"/>
    </row>
    <row r="78" spans="1:64" x14ac:dyDescent="0.2">
      <c r="A78" s="31"/>
      <c r="B78" s="31"/>
      <c r="C78" s="31"/>
      <c r="D78" s="31"/>
      <c r="E78" s="31"/>
      <c r="F78" s="31"/>
      <c r="G78" s="31"/>
      <c r="H78" s="31"/>
      <c r="I78" s="31"/>
      <c r="J78" s="31"/>
      <c r="K78" s="31"/>
      <c r="L78" s="31"/>
      <c r="M78" s="31"/>
      <c r="N78" s="31"/>
      <c r="O78" s="31"/>
      <c r="P78" s="31"/>
      <c r="Q78" s="31"/>
      <c r="R78" s="31"/>
      <c r="S78" s="31"/>
      <c r="T78" s="31"/>
      <c r="U78" s="31"/>
      <c r="V78" s="31"/>
      <c r="W78" s="31"/>
      <c r="X78" s="31"/>
      <c r="Y78" s="31"/>
      <c r="Z78" s="31"/>
      <c r="AA78" s="31"/>
      <c r="AB78" s="31"/>
      <c r="AC78" s="31"/>
      <c r="AD78" s="31"/>
      <c r="AE78" s="31"/>
      <c r="AF78" s="31"/>
      <c r="AG78" s="31"/>
      <c r="AH78" s="31"/>
      <c r="AI78" s="31"/>
      <c r="AJ78" s="31"/>
      <c r="AK78" s="31"/>
      <c r="AL78" s="31"/>
      <c r="AM78" s="31"/>
      <c r="AN78" s="31"/>
      <c r="AO78" s="31"/>
      <c r="AP78" s="31"/>
      <c r="AQ78" s="31"/>
      <c r="AR78" s="31"/>
      <c r="AS78" s="31"/>
      <c r="AT78" s="31"/>
      <c r="AU78" s="31"/>
      <c r="AV78" s="31"/>
      <c r="AW78" s="31"/>
      <c r="AX78" s="31"/>
      <c r="AY78" s="31"/>
      <c r="AZ78" s="31"/>
      <c r="BA78" s="31"/>
      <c r="BB78" s="31"/>
      <c r="BC78" s="31"/>
      <c r="BD78" s="31"/>
      <c r="BE78" s="31"/>
      <c r="BF78" s="31"/>
      <c r="BG78" s="31"/>
      <c r="BH78" s="31"/>
      <c r="BI78" s="31"/>
      <c r="BJ78" s="31"/>
      <c r="BK78" s="31"/>
      <c r="BL78" s="31"/>
    </row>
    <row r="79" spans="1:64" x14ac:dyDescent="0.2">
      <c r="A79" s="31"/>
      <c r="B79" s="31"/>
      <c r="C79" s="31"/>
      <c r="D79" s="31"/>
      <c r="E79" s="31"/>
      <c r="F79" s="31"/>
      <c r="G79" s="31"/>
      <c r="H79" s="31"/>
      <c r="I79" s="31"/>
      <c r="J79" s="31"/>
      <c r="K79" s="31"/>
      <c r="L79" s="31"/>
      <c r="M79" s="31"/>
      <c r="N79" s="31"/>
      <c r="O79" s="31"/>
      <c r="P79" s="31"/>
      <c r="Q79" s="31"/>
      <c r="R79" s="31"/>
      <c r="S79" s="31"/>
      <c r="T79" s="31"/>
      <c r="U79" s="31"/>
      <c r="V79" s="31"/>
      <c r="W79" s="31"/>
      <c r="X79" s="31"/>
      <c r="Y79" s="31"/>
      <c r="Z79" s="31"/>
      <c r="AA79" s="31"/>
      <c r="AB79" s="31"/>
      <c r="AC79" s="31"/>
      <c r="AD79" s="31"/>
      <c r="AE79" s="31"/>
      <c r="AF79" s="31"/>
      <c r="AG79" s="31"/>
      <c r="AH79" s="31"/>
      <c r="AI79" s="31"/>
      <c r="AJ79" s="31"/>
      <c r="AK79" s="31"/>
      <c r="AL79" s="31"/>
      <c r="AM79" s="31"/>
      <c r="AN79" s="31"/>
      <c r="AO79" s="31"/>
      <c r="AP79" s="31"/>
      <c r="AQ79" s="31"/>
      <c r="AR79" s="31"/>
      <c r="AS79" s="31"/>
      <c r="AT79" s="31"/>
      <c r="AU79" s="31"/>
      <c r="AV79" s="31"/>
      <c r="AW79" s="31"/>
      <c r="AX79" s="31"/>
      <c r="AY79" s="31"/>
      <c r="AZ79" s="31"/>
      <c r="BA79" s="31"/>
      <c r="BB79" s="31"/>
      <c r="BC79" s="31"/>
      <c r="BD79" s="31"/>
      <c r="BE79" s="31"/>
      <c r="BF79" s="31"/>
      <c r="BG79" s="31"/>
      <c r="BH79" s="31"/>
      <c r="BI79" s="31"/>
      <c r="BJ79" s="31"/>
      <c r="BK79" s="31"/>
      <c r="BL79" s="31"/>
    </row>
    <row r="80" spans="1:64" x14ac:dyDescent="0.2">
      <c r="A80" s="31"/>
      <c r="B80" s="31"/>
      <c r="C80" s="87" t="s">
        <v>28</v>
      </c>
      <c r="D80" s="87"/>
      <c r="E80" s="87"/>
      <c r="F80" s="87"/>
      <c r="G80" s="87"/>
      <c r="H80" s="87"/>
      <c r="I80" s="87"/>
      <c r="J80" s="31"/>
      <c r="K80" s="87" t="s">
        <v>29</v>
      </c>
      <c r="L80" s="87"/>
      <c r="M80" s="87"/>
      <c r="N80" s="87"/>
      <c r="O80" s="87"/>
      <c r="P80" s="87"/>
      <c r="Q80" s="87"/>
      <c r="R80" s="31"/>
      <c r="S80" s="87" t="s">
        <v>30</v>
      </c>
      <c r="T80" s="87"/>
      <c r="U80" s="87"/>
      <c r="V80" s="87"/>
      <c r="W80" s="87"/>
      <c r="X80" s="87"/>
      <c r="Y80" s="87"/>
      <c r="Z80" s="31"/>
      <c r="AA80" s="87" t="s">
        <v>31</v>
      </c>
      <c r="AB80" s="87"/>
      <c r="AC80" s="87"/>
      <c r="AD80" s="87"/>
      <c r="AE80" s="87"/>
      <c r="AF80" s="87"/>
      <c r="AG80" s="87"/>
      <c r="AH80" s="31"/>
      <c r="AI80" s="87" t="s">
        <v>32</v>
      </c>
      <c r="AJ80" s="87"/>
      <c r="AK80" s="87"/>
      <c r="AL80" s="87"/>
      <c r="AM80" s="87"/>
      <c r="AN80" s="87"/>
      <c r="AO80" s="87"/>
      <c r="AP80" s="31"/>
      <c r="AQ80" s="87" t="s">
        <v>33</v>
      </c>
      <c r="AR80" s="87"/>
      <c r="AS80" s="87"/>
      <c r="AT80" s="87"/>
      <c r="AU80" s="87"/>
      <c r="AV80" s="87"/>
      <c r="AW80" s="87"/>
      <c r="AX80" s="31"/>
      <c r="AY80" s="31"/>
      <c r="AZ80" s="31"/>
      <c r="BA80" s="31"/>
      <c r="BB80" s="31"/>
      <c r="BC80" s="31"/>
      <c r="BD80" s="31"/>
      <c r="BE80" s="31"/>
      <c r="BF80" s="31"/>
      <c r="BG80" s="31"/>
      <c r="BH80" s="31"/>
      <c r="BI80" s="31"/>
      <c r="BJ80" s="31"/>
      <c r="BK80" s="31"/>
      <c r="BL80" s="31"/>
    </row>
    <row r="81" spans="1:64" ht="32" x14ac:dyDescent="0.2">
      <c r="A81" s="31"/>
      <c r="B81" s="31"/>
      <c r="C81" s="32"/>
      <c r="D81" s="32"/>
      <c r="E81" s="32"/>
      <c r="F81" s="33" t="s">
        <v>34</v>
      </c>
      <c r="G81" s="34" t="s">
        <v>17</v>
      </c>
      <c r="H81" s="34" t="s">
        <v>18</v>
      </c>
      <c r="I81" s="34" t="s">
        <v>19</v>
      </c>
      <c r="J81" s="31"/>
      <c r="K81" s="32"/>
      <c r="L81" s="32"/>
      <c r="M81" s="32"/>
      <c r="N81" s="33" t="s">
        <v>34</v>
      </c>
      <c r="O81" s="34" t="s">
        <v>17</v>
      </c>
      <c r="P81" s="34" t="s">
        <v>18</v>
      </c>
      <c r="Q81" s="35" t="s">
        <v>19</v>
      </c>
      <c r="R81" s="36"/>
      <c r="S81" s="32"/>
      <c r="T81" s="32"/>
      <c r="U81" s="32"/>
      <c r="V81" s="33" t="s">
        <v>34</v>
      </c>
      <c r="W81" s="34" t="s">
        <v>17</v>
      </c>
      <c r="X81" s="34" t="s">
        <v>18</v>
      </c>
      <c r="Y81" s="34" t="s">
        <v>19</v>
      </c>
      <c r="Z81" s="31"/>
      <c r="AA81" s="32"/>
      <c r="AB81" s="32"/>
      <c r="AC81" s="32"/>
      <c r="AD81" s="33" t="s">
        <v>34</v>
      </c>
      <c r="AE81" s="34" t="s">
        <v>17</v>
      </c>
      <c r="AF81" s="34" t="s">
        <v>18</v>
      </c>
      <c r="AG81" s="35" t="s">
        <v>19</v>
      </c>
      <c r="AH81" s="31"/>
      <c r="AI81" s="32"/>
      <c r="AJ81" s="32"/>
      <c r="AK81" s="32"/>
      <c r="AL81" s="37" t="s">
        <v>34</v>
      </c>
      <c r="AM81" s="38" t="s">
        <v>17</v>
      </c>
      <c r="AN81" s="38" t="s">
        <v>18</v>
      </c>
      <c r="AO81" s="38" t="s">
        <v>19</v>
      </c>
      <c r="AP81" s="31"/>
      <c r="AQ81" s="32"/>
      <c r="AR81" s="32"/>
      <c r="AS81" s="32"/>
      <c r="AT81" s="37" t="s">
        <v>34</v>
      </c>
      <c r="AU81" s="38" t="s">
        <v>17</v>
      </c>
      <c r="AV81" s="38" t="s">
        <v>18</v>
      </c>
      <c r="AW81" s="38" t="s">
        <v>19</v>
      </c>
      <c r="AX81" s="31"/>
      <c r="AY81" s="31"/>
      <c r="AZ81" s="31"/>
      <c r="BA81" s="31"/>
      <c r="BB81" s="31"/>
      <c r="BC81" s="31"/>
      <c r="BD81" s="31"/>
      <c r="BE81" s="31"/>
      <c r="BF81" s="31"/>
      <c r="BG81" s="31"/>
      <c r="BH81" s="31"/>
      <c r="BI81" s="31"/>
      <c r="BJ81" s="31"/>
      <c r="BK81" s="31"/>
      <c r="BL81" s="31"/>
    </row>
    <row r="82" spans="1:64" x14ac:dyDescent="0.2">
      <c r="A82" s="31"/>
      <c r="B82" s="31"/>
      <c r="C82" s="88" t="s">
        <v>35</v>
      </c>
      <c r="D82" s="31"/>
      <c r="E82" s="31"/>
      <c r="F82" s="31">
        <v>1</v>
      </c>
      <c r="G82" s="31">
        <v>2</v>
      </c>
      <c r="H82" s="31">
        <v>3</v>
      </c>
      <c r="I82" s="31">
        <v>4</v>
      </c>
      <c r="J82" s="31"/>
      <c r="K82" s="88" t="s">
        <v>36</v>
      </c>
      <c r="L82" s="31"/>
      <c r="M82" s="31"/>
      <c r="N82" s="31">
        <v>1</v>
      </c>
      <c r="O82" s="31">
        <v>2</v>
      </c>
      <c r="P82" s="31">
        <v>3</v>
      </c>
      <c r="Q82" s="31">
        <v>4</v>
      </c>
      <c r="R82" s="31"/>
      <c r="S82" s="88" t="s">
        <v>37</v>
      </c>
      <c r="T82" s="31"/>
      <c r="U82" s="31"/>
      <c r="V82" s="31">
        <v>1</v>
      </c>
      <c r="W82" s="31">
        <v>2</v>
      </c>
      <c r="X82" s="31">
        <v>3</v>
      </c>
      <c r="Y82" s="31">
        <v>4</v>
      </c>
      <c r="Z82" s="31"/>
      <c r="AA82" s="88" t="s">
        <v>38</v>
      </c>
      <c r="AB82" s="31"/>
      <c r="AC82" s="31"/>
      <c r="AD82" s="31">
        <v>1</v>
      </c>
      <c r="AE82" s="31">
        <v>2</v>
      </c>
      <c r="AF82" s="31">
        <v>3</v>
      </c>
      <c r="AG82" s="31">
        <v>4</v>
      </c>
      <c r="AH82" s="31"/>
      <c r="AI82" s="88" t="s">
        <v>39</v>
      </c>
      <c r="AJ82" s="31"/>
      <c r="AK82" s="31"/>
      <c r="AL82" s="31">
        <v>1</v>
      </c>
      <c r="AM82" s="31">
        <v>2</v>
      </c>
      <c r="AN82" s="31">
        <v>3</v>
      </c>
      <c r="AO82" s="31">
        <v>4</v>
      </c>
      <c r="AP82" s="31"/>
      <c r="AQ82" s="88" t="s">
        <v>40</v>
      </c>
      <c r="AR82" s="31"/>
      <c r="AS82" s="31"/>
      <c r="AT82" s="31">
        <v>1</v>
      </c>
      <c r="AU82" s="31">
        <v>2</v>
      </c>
      <c r="AV82" s="31">
        <v>3</v>
      </c>
      <c r="AW82" s="31">
        <v>4</v>
      </c>
      <c r="AX82" s="31"/>
      <c r="AY82" s="31"/>
      <c r="AZ82" s="31"/>
      <c r="BA82" s="31"/>
      <c r="BB82" s="31"/>
      <c r="BC82" s="31"/>
      <c r="BD82" s="31"/>
      <c r="BE82" s="31"/>
      <c r="BF82" s="31"/>
      <c r="BG82" s="31"/>
      <c r="BH82" s="31"/>
      <c r="BI82" s="31"/>
      <c r="BJ82" s="31"/>
      <c r="BK82" s="31"/>
      <c r="BL82" s="31"/>
    </row>
    <row r="83" spans="1:64" x14ac:dyDescent="0.2">
      <c r="A83" s="31"/>
      <c r="B83" s="31"/>
      <c r="C83" s="88"/>
      <c r="D83" s="31"/>
      <c r="E83" s="31" t="s">
        <v>41</v>
      </c>
      <c r="F83" s="31">
        <v>85.090909089999997</v>
      </c>
      <c r="G83" s="31">
        <v>99.49091</v>
      </c>
      <c r="H83" s="31">
        <v>109.9636</v>
      </c>
      <c r="I83" s="31">
        <v>103.4182</v>
      </c>
      <c r="J83" s="31"/>
      <c r="K83" s="88"/>
      <c r="L83" s="31"/>
      <c r="M83" s="31" t="s">
        <v>41</v>
      </c>
      <c r="N83" s="31">
        <v>0</v>
      </c>
      <c r="O83" s="31">
        <v>7.8545449999999999</v>
      </c>
      <c r="P83" s="31">
        <v>28.8</v>
      </c>
      <c r="Q83" s="31">
        <v>39.272730000000003</v>
      </c>
      <c r="R83" s="31"/>
      <c r="S83" s="88"/>
      <c r="T83" s="31"/>
      <c r="U83" s="31" t="s">
        <v>41</v>
      </c>
      <c r="V83" s="31">
        <v>1.309090909</v>
      </c>
      <c r="W83" s="31">
        <v>6.5454549999999996</v>
      </c>
      <c r="X83" s="31">
        <v>14.4</v>
      </c>
      <c r="Y83" s="31">
        <v>23.563639999999999</v>
      </c>
      <c r="Z83" s="31"/>
      <c r="AA83" s="88"/>
      <c r="AB83" s="31"/>
      <c r="AC83" s="31" t="s">
        <v>41</v>
      </c>
      <c r="AD83" s="31">
        <v>0</v>
      </c>
      <c r="AE83" s="31">
        <v>15.70909</v>
      </c>
      <c r="AF83" s="31">
        <v>30.109089999999998</v>
      </c>
      <c r="AG83" s="31">
        <v>28.8</v>
      </c>
      <c r="AH83" s="31"/>
      <c r="AI83" s="88"/>
      <c r="AJ83" s="31"/>
      <c r="AK83" s="31" t="s">
        <v>41</v>
      </c>
      <c r="AL83" s="31">
        <v>0</v>
      </c>
      <c r="AM83" s="31">
        <v>0</v>
      </c>
      <c r="AN83" s="31">
        <v>0</v>
      </c>
      <c r="AO83" s="31">
        <v>0</v>
      </c>
      <c r="AP83" s="31"/>
      <c r="AQ83" s="88"/>
      <c r="AR83" s="31"/>
      <c r="AS83" s="31" t="s">
        <v>41</v>
      </c>
      <c r="AT83" s="31">
        <v>8.8669950740000001</v>
      </c>
      <c r="AU83" s="31">
        <v>8.8669949999999993</v>
      </c>
      <c r="AV83" s="31">
        <v>0</v>
      </c>
      <c r="AW83" s="31">
        <v>8.8669949999999993</v>
      </c>
      <c r="AX83" s="31"/>
      <c r="AY83" s="31"/>
      <c r="AZ83" s="31"/>
      <c r="BA83" s="31"/>
      <c r="BB83" s="31"/>
      <c r="BC83" s="31"/>
      <c r="BD83" s="31"/>
      <c r="BE83" s="31"/>
      <c r="BF83" s="31"/>
      <c r="BG83" s="31"/>
      <c r="BH83" s="31"/>
      <c r="BI83" s="31"/>
      <c r="BJ83" s="31"/>
      <c r="BK83" s="31"/>
      <c r="BL83" s="31"/>
    </row>
    <row r="84" spans="1:64" x14ac:dyDescent="0.2">
      <c r="A84" s="31"/>
      <c r="B84" s="31"/>
      <c r="C84" s="88"/>
      <c r="D84" s="31"/>
      <c r="E84" s="31" t="s">
        <v>42</v>
      </c>
      <c r="F84" s="31">
        <v>99.490909090000002</v>
      </c>
      <c r="G84" s="31">
        <v>103.4182</v>
      </c>
      <c r="H84" s="31">
        <v>108.6545</v>
      </c>
      <c r="I84" s="31">
        <v>94.254549999999995</v>
      </c>
      <c r="J84" s="31"/>
      <c r="K84" s="88"/>
      <c r="L84" s="31"/>
      <c r="M84" s="31" t="s">
        <v>42</v>
      </c>
      <c r="N84" s="31">
        <v>1.309090909</v>
      </c>
      <c r="O84" s="31">
        <v>14.4</v>
      </c>
      <c r="P84" s="31">
        <v>17.018180000000001</v>
      </c>
      <c r="Q84" s="31">
        <v>48.436360000000001</v>
      </c>
      <c r="R84" s="31"/>
      <c r="S84" s="88"/>
      <c r="T84" s="31"/>
      <c r="U84" s="31" t="s">
        <v>42</v>
      </c>
      <c r="V84" s="31">
        <v>0</v>
      </c>
      <c r="W84" s="31">
        <v>10.47273</v>
      </c>
      <c r="X84" s="31">
        <v>17.018180000000001</v>
      </c>
      <c r="Y84" s="31">
        <v>11.78182</v>
      </c>
      <c r="Z84" s="31"/>
      <c r="AA84" s="88"/>
      <c r="AB84" s="31"/>
      <c r="AC84" s="31" t="s">
        <v>42</v>
      </c>
      <c r="AD84" s="31">
        <v>3.9272727270000001</v>
      </c>
      <c r="AE84" s="31">
        <v>15.70909</v>
      </c>
      <c r="AF84" s="31">
        <v>22.254549999999998</v>
      </c>
      <c r="AG84" s="31">
        <v>45.818179999999998</v>
      </c>
      <c r="AH84" s="31"/>
      <c r="AI84" s="88"/>
      <c r="AJ84" s="31"/>
      <c r="AK84" s="31" t="s">
        <v>42</v>
      </c>
      <c r="AL84" s="31">
        <v>0</v>
      </c>
      <c r="AM84" s="31">
        <v>0</v>
      </c>
      <c r="AN84" s="31">
        <v>0</v>
      </c>
      <c r="AO84" s="31">
        <v>0</v>
      </c>
      <c r="AP84" s="31"/>
      <c r="AQ84" s="88"/>
      <c r="AR84" s="31"/>
      <c r="AS84" s="31" t="s">
        <v>42</v>
      </c>
      <c r="AT84" s="31">
        <v>8.8669950740000001</v>
      </c>
      <c r="AU84" s="31">
        <v>8.8669949999999993</v>
      </c>
      <c r="AV84" s="31">
        <v>0</v>
      </c>
      <c r="AW84" s="31">
        <v>8.8669949999999993</v>
      </c>
      <c r="AX84" s="31"/>
      <c r="AY84" s="31"/>
      <c r="AZ84" s="31"/>
      <c r="BA84" s="31"/>
      <c r="BB84" s="31"/>
      <c r="BC84" s="31"/>
      <c r="BD84" s="31"/>
      <c r="BE84" s="31"/>
      <c r="BF84" s="31"/>
      <c r="BG84" s="31"/>
      <c r="BH84" s="31"/>
      <c r="BI84" s="31"/>
      <c r="BJ84" s="31"/>
      <c r="BK84" s="31"/>
      <c r="BL84" s="31"/>
    </row>
    <row r="85" spans="1:64" x14ac:dyDescent="0.2">
      <c r="A85" s="31"/>
      <c r="B85" s="31"/>
      <c r="C85" s="88"/>
      <c r="D85" s="31"/>
      <c r="E85" s="31" t="s">
        <v>43</v>
      </c>
      <c r="F85" s="31">
        <v>98.181818179999993</v>
      </c>
      <c r="G85" s="31">
        <v>100.8</v>
      </c>
      <c r="H85" s="31">
        <v>111.2727</v>
      </c>
      <c r="I85" s="31">
        <v>82.472729999999999</v>
      </c>
      <c r="J85" s="31"/>
      <c r="K85" s="88"/>
      <c r="L85" s="31"/>
      <c r="M85" s="31" t="s">
        <v>43</v>
      </c>
      <c r="N85" s="31">
        <v>0</v>
      </c>
      <c r="O85" s="31">
        <v>5.236364</v>
      </c>
      <c r="P85" s="31">
        <v>22.254549999999998</v>
      </c>
      <c r="Q85" s="31">
        <v>24.872730000000001</v>
      </c>
      <c r="R85" s="31"/>
      <c r="S85" s="88"/>
      <c r="T85" s="31"/>
      <c r="U85" s="31" t="s">
        <v>43</v>
      </c>
      <c r="V85" s="31">
        <v>2.618181818</v>
      </c>
      <c r="W85" s="31">
        <v>2.618182</v>
      </c>
      <c r="X85" s="31">
        <v>9.1636360000000003</v>
      </c>
      <c r="Y85" s="31">
        <v>22.254549999999998</v>
      </c>
      <c r="Z85" s="31"/>
      <c r="AA85" s="88"/>
      <c r="AB85" s="31"/>
      <c r="AC85" s="31" t="s">
        <v>43</v>
      </c>
      <c r="AD85" s="31">
        <v>5.2363636360000001</v>
      </c>
      <c r="AE85" s="31">
        <v>9.1636360000000003</v>
      </c>
      <c r="AF85" s="31">
        <v>27.49091</v>
      </c>
      <c r="AG85" s="31">
        <v>31.41818</v>
      </c>
      <c r="AH85" s="31"/>
      <c r="AI85" s="88"/>
      <c r="AJ85" s="31"/>
      <c r="AK85" s="31" t="s">
        <v>43</v>
      </c>
      <c r="AL85" s="31">
        <v>0</v>
      </c>
      <c r="AM85" s="31">
        <v>0</v>
      </c>
      <c r="AN85" s="31">
        <v>0</v>
      </c>
      <c r="AO85" s="31">
        <v>0</v>
      </c>
      <c r="AP85" s="31"/>
      <c r="AQ85" s="88"/>
      <c r="AR85" s="31"/>
      <c r="AS85" s="31" t="s">
        <v>43</v>
      </c>
      <c r="AT85" s="31">
        <v>8.8669950740000001</v>
      </c>
      <c r="AU85" s="31">
        <v>0</v>
      </c>
      <c r="AV85" s="31">
        <v>8.8669949999999993</v>
      </c>
      <c r="AW85" s="31">
        <v>8.8669949999999993</v>
      </c>
      <c r="AX85" s="31"/>
      <c r="AY85" s="31"/>
      <c r="AZ85" s="31"/>
      <c r="BA85" s="31"/>
      <c r="BB85" s="31"/>
      <c r="BC85" s="31"/>
      <c r="BD85" s="31"/>
      <c r="BE85" s="31"/>
      <c r="BF85" s="31"/>
      <c r="BG85" s="31"/>
      <c r="BH85" s="31"/>
      <c r="BI85" s="31"/>
      <c r="BJ85" s="31"/>
      <c r="BK85" s="31"/>
      <c r="BL85" s="31"/>
    </row>
    <row r="86" spans="1:64" x14ac:dyDescent="0.2">
      <c r="A86" s="31"/>
      <c r="B86" s="31"/>
      <c r="C86" s="39"/>
      <c r="D86" s="31"/>
      <c r="E86" s="31" t="s">
        <v>44</v>
      </c>
      <c r="F86" s="31">
        <v>94.254545449999995</v>
      </c>
      <c r="G86" s="31">
        <v>101.2364</v>
      </c>
      <c r="H86" s="31">
        <v>109.9636</v>
      </c>
      <c r="I86" s="31">
        <v>93.381820000000005</v>
      </c>
      <c r="J86" s="31"/>
      <c r="K86" s="31"/>
      <c r="L86" s="31"/>
      <c r="M86" s="31" t="s">
        <v>44</v>
      </c>
      <c r="N86" s="31">
        <v>0.436363636</v>
      </c>
      <c r="O86" s="31">
        <v>9.1636360000000003</v>
      </c>
      <c r="P86" s="31">
        <v>22.690909999999999</v>
      </c>
      <c r="Q86" s="18">
        <v>37.527270000000001</v>
      </c>
      <c r="R86" s="31"/>
      <c r="S86" s="31"/>
      <c r="T86" s="31"/>
      <c r="U86" s="31" t="s">
        <v>44</v>
      </c>
      <c r="V86" s="31">
        <v>1.309090909</v>
      </c>
      <c r="W86" s="31">
        <v>6.5454549999999996</v>
      </c>
      <c r="X86" s="31">
        <v>13.52727</v>
      </c>
      <c r="Y86" s="31">
        <v>19.2</v>
      </c>
      <c r="Z86" s="31"/>
      <c r="AA86" s="31"/>
      <c r="AB86" s="31"/>
      <c r="AC86" s="31" t="s">
        <v>44</v>
      </c>
      <c r="AD86" s="31">
        <v>3.054545455</v>
      </c>
      <c r="AE86" s="31">
        <v>13.52727</v>
      </c>
      <c r="AF86" s="31">
        <v>26.618179999999999</v>
      </c>
      <c r="AG86" s="18">
        <v>35.34545</v>
      </c>
      <c r="AH86" s="31"/>
      <c r="AI86" s="31"/>
      <c r="AJ86" s="31"/>
      <c r="AK86" s="31" t="s">
        <v>44</v>
      </c>
      <c r="AL86" s="31">
        <v>0</v>
      </c>
      <c r="AM86" s="31">
        <v>0</v>
      </c>
      <c r="AN86" s="31">
        <v>0</v>
      </c>
      <c r="AO86" s="31">
        <v>0</v>
      </c>
      <c r="AP86" s="31"/>
      <c r="AQ86" s="31"/>
      <c r="AR86" s="31"/>
      <c r="AS86" s="31" t="s">
        <v>44</v>
      </c>
      <c r="AT86" s="31">
        <v>8.8669950740000001</v>
      </c>
      <c r="AU86" s="31">
        <v>5.9113300000000004</v>
      </c>
      <c r="AV86" s="31">
        <v>2.9556650000000002</v>
      </c>
      <c r="AW86" s="31">
        <v>8.8669949999999993</v>
      </c>
      <c r="AX86" s="31"/>
      <c r="AY86" s="31"/>
      <c r="AZ86" s="31"/>
      <c r="BA86" s="31"/>
      <c r="BB86" s="31"/>
      <c r="BC86" s="31"/>
      <c r="BD86" s="31"/>
      <c r="BE86" s="31"/>
      <c r="BF86" s="31"/>
      <c r="BG86" s="31"/>
      <c r="BH86" s="31"/>
      <c r="BI86" s="31"/>
      <c r="BJ86" s="31"/>
      <c r="BK86" s="31"/>
      <c r="BL86" s="31"/>
    </row>
    <row r="87" spans="1:64" x14ac:dyDescent="0.2">
      <c r="A87" s="31"/>
      <c r="B87" s="31"/>
      <c r="C87" s="39"/>
      <c r="D87" s="31"/>
      <c r="E87" s="31"/>
      <c r="F87" s="31"/>
      <c r="G87" s="31"/>
      <c r="H87" s="31"/>
      <c r="I87" s="31"/>
      <c r="J87" s="31"/>
      <c r="K87" s="39"/>
      <c r="L87" s="31"/>
      <c r="M87" s="31"/>
      <c r="N87" s="31"/>
      <c r="O87" s="31"/>
      <c r="P87" s="31"/>
      <c r="Q87" s="31"/>
      <c r="R87" s="31"/>
      <c r="S87" s="39"/>
      <c r="T87" s="31"/>
      <c r="U87" s="31"/>
      <c r="V87" s="31"/>
      <c r="W87" s="31"/>
      <c r="X87" s="31"/>
      <c r="Y87" s="31"/>
      <c r="Z87" s="31"/>
      <c r="AA87" s="39"/>
      <c r="AB87" s="31"/>
      <c r="AC87" s="31"/>
      <c r="AD87" s="31"/>
      <c r="AE87" s="31"/>
      <c r="AF87" s="31"/>
      <c r="AG87" s="31"/>
      <c r="AH87" s="31"/>
      <c r="AI87" s="39"/>
      <c r="AJ87" s="31"/>
      <c r="AK87" s="31"/>
      <c r="AL87" s="31"/>
      <c r="AM87" s="31"/>
      <c r="AN87" s="31"/>
      <c r="AO87" s="31"/>
      <c r="AP87" s="31"/>
      <c r="AQ87" s="39"/>
      <c r="AR87" s="31"/>
      <c r="AS87" s="31"/>
      <c r="AT87" s="31"/>
      <c r="AU87" s="31"/>
      <c r="AV87" s="31"/>
      <c r="AW87" s="31"/>
      <c r="AX87" s="31"/>
      <c r="AY87" s="31"/>
      <c r="AZ87" s="31"/>
      <c r="BA87" s="31"/>
      <c r="BB87" s="31"/>
      <c r="BC87" s="31"/>
      <c r="BD87" s="31"/>
      <c r="BE87" s="31"/>
      <c r="BF87" s="31"/>
      <c r="BG87" s="31"/>
      <c r="BH87" s="31"/>
      <c r="BI87" s="31"/>
      <c r="BJ87" s="31"/>
      <c r="BK87" s="31"/>
      <c r="BL87" s="31"/>
    </row>
    <row r="88" spans="1:64" x14ac:dyDescent="0.2">
      <c r="A88" s="31"/>
      <c r="B88" s="31"/>
      <c r="C88" s="31"/>
      <c r="D88" s="31"/>
      <c r="E88" s="31"/>
      <c r="F88" s="40" t="s">
        <v>20</v>
      </c>
      <c r="G88" s="41" t="s">
        <v>69</v>
      </c>
      <c r="H88" s="38" t="s">
        <v>16</v>
      </c>
      <c r="I88" s="38" t="s">
        <v>17</v>
      </c>
      <c r="J88" s="31"/>
      <c r="K88" s="31"/>
      <c r="L88" s="31"/>
      <c r="M88" s="31"/>
      <c r="N88" s="40" t="s">
        <v>20</v>
      </c>
      <c r="O88" s="41" t="s">
        <v>69</v>
      </c>
      <c r="P88" s="41" t="s">
        <v>70</v>
      </c>
      <c r="Q88" s="41" t="s">
        <v>71</v>
      </c>
      <c r="R88" s="42"/>
      <c r="S88" s="31"/>
      <c r="T88" s="31"/>
      <c r="U88" s="31"/>
      <c r="V88" s="43" t="s">
        <v>20</v>
      </c>
      <c r="W88" s="41" t="s">
        <v>69</v>
      </c>
      <c r="X88" s="41" t="s">
        <v>70</v>
      </c>
      <c r="Y88" s="41" t="s">
        <v>71</v>
      </c>
      <c r="Z88" s="31"/>
      <c r="AA88" s="31"/>
      <c r="AB88" s="31"/>
      <c r="AC88" s="31"/>
      <c r="AD88" s="40" t="s">
        <v>20</v>
      </c>
      <c r="AE88" s="41" t="s">
        <v>69</v>
      </c>
      <c r="AF88" s="41" t="s">
        <v>70</v>
      </c>
      <c r="AG88" s="41" t="s">
        <v>71</v>
      </c>
      <c r="AH88" s="31"/>
      <c r="AI88" s="31"/>
      <c r="AJ88" s="31"/>
      <c r="AK88" s="31"/>
      <c r="AL88" s="44" t="s">
        <v>20</v>
      </c>
      <c r="AM88" s="45" t="s">
        <v>69</v>
      </c>
      <c r="AN88" s="45" t="s">
        <v>70</v>
      </c>
      <c r="AO88" s="45" t="s">
        <v>71</v>
      </c>
      <c r="AP88" s="31"/>
      <c r="AQ88" s="31"/>
      <c r="AR88" s="31"/>
      <c r="AS88" s="31"/>
      <c r="AT88" s="44" t="s">
        <v>20</v>
      </c>
      <c r="AU88" s="45" t="s">
        <v>69</v>
      </c>
      <c r="AV88" s="46" t="s">
        <v>70</v>
      </c>
      <c r="AW88" s="45" t="s">
        <v>71</v>
      </c>
      <c r="AX88" s="31"/>
      <c r="AY88" s="31"/>
      <c r="AZ88" s="31"/>
      <c r="BA88" s="31"/>
      <c r="BB88" s="31"/>
      <c r="BC88" s="31"/>
      <c r="BD88" s="31"/>
      <c r="BE88" s="31"/>
      <c r="BF88" s="31"/>
      <c r="BG88" s="31"/>
      <c r="BH88" s="31"/>
      <c r="BI88" s="31"/>
      <c r="BJ88" s="31"/>
      <c r="BK88" s="31"/>
      <c r="BL88" s="31"/>
    </row>
    <row r="89" spans="1:64" x14ac:dyDescent="0.2">
      <c r="A89" s="31"/>
      <c r="B89" s="31"/>
      <c r="C89" s="88" t="s">
        <v>46</v>
      </c>
      <c r="D89" s="31"/>
      <c r="E89" s="31"/>
      <c r="F89" s="31">
        <v>1</v>
      </c>
      <c r="G89" s="31">
        <v>2</v>
      </c>
      <c r="H89" s="31">
        <v>3</v>
      </c>
      <c r="I89" s="31">
        <v>4</v>
      </c>
      <c r="J89" s="31"/>
      <c r="K89" s="88" t="s">
        <v>47</v>
      </c>
      <c r="L89" s="31"/>
      <c r="M89" s="31"/>
      <c r="N89" s="31">
        <v>1</v>
      </c>
      <c r="O89" s="31">
        <v>2</v>
      </c>
      <c r="P89" s="31">
        <v>3</v>
      </c>
      <c r="Q89" s="31">
        <v>4</v>
      </c>
      <c r="R89" s="31"/>
      <c r="S89" s="88" t="s">
        <v>48</v>
      </c>
      <c r="T89" s="31"/>
      <c r="U89" s="31"/>
      <c r="V89" s="31">
        <v>1</v>
      </c>
      <c r="W89" s="31">
        <v>2</v>
      </c>
      <c r="X89" s="31">
        <v>3</v>
      </c>
      <c r="Y89" s="31">
        <v>4</v>
      </c>
      <c r="Z89" s="31"/>
      <c r="AA89" s="88" t="s">
        <v>49</v>
      </c>
      <c r="AB89" s="31"/>
      <c r="AC89" s="31"/>
      <c r="AD89" s="31">
        <v>1</v>
      </c>
      <c r="AE89" s="31">
        <v>2</v>
      </c>
      <c r="AF89" s="31">
        <v>3</v>
      </c>
      <c r="AG89" s="31">
        <v>4</v>
      </c>
      <c r="AH89" s="31"/>
      <c r="AI89" s="88" t="s">
        <v>50</v>
      </c>
      <c r="AJ89" s="31"/>
      <c r="AK89" s="31"/>
      <c r="AL89" s="31">
        <v>1</v>
      </c>
      <c r="AM89" s="31">
        <v>2</v>
      </c>
      <c r="AN89" s="31">
        <v>3</v>
      </c>
      <c r="AO89" s="31">
        <v>4</v>
      </c>
      <c r="AP89" s="31"/>
      <c r="AQ89" s="88" t="s">
        <v>51</v>
      </c>
      <c r="AR89" s="31"/>
      <c r="AS89" s="31"/>
      <c r="AT89" s="31">
        <v>1</v>
      </c>
      <c r="AU89" s="31">
        <v>2</v>
      </c>
      <c r="AV89" s="31">
        <v>3</v>
      </c>
      <c r="AW89" s="31">
        <v>4</v>
      </c>
      <c r="AX89" s="31"/>
      <c r="AY89" s="31"/>
      <c r="AZ89" s="31"/>
      <c r="BA89" s="31"/>
      <c r="BB89" s="31"/>
      <c r="BC89" s="31"/>
      <c r="BD89" s="31"/>
      <c r="BE89" s="31"/>
      <c r="BF89" s="31"/>
      <c r="BG89" s="31"/>
      <c r="BH89" s="31"/>
      <c r="BI89" s="31"/>
      <c r="BJ89" s="31"/>
      <c r="BK89" s="31"/>
      <c r="BL89" s="31"/>
    </row>
    <row r="90" spans="1:64" x14ac:dyDescent="0.2">
      <c r="A90" s="31"/>
      <c r="B90" s="31"/>
      <c r="C90" s="88"/>
      <c r="D90" s="31"/>
      <c r="E90" s="31" t="s">
        <v>41</v>
      </c>
      <c r="F90" s="31">
        <v>96.872727269999999</v>
      </c>
      <c r="G90" s="31">
        <v>103.4182</v>
      </c>
      <c r="H90" s="31">
        <v>97.536950000000004</v>
      </c>
      <c r="I90" s="31">
        <v>88.66995</v>
      </c>
      <c r="J90" s="31"/>
      <c r="K90" s="88"/>
      <c r="L90" s="31"/>
      <c r="M90" s="31" t="s">
        <v>41</v>
      </c>
      <c r="N90" s="31">
        <v>73.309090909999995</v>
      </c>
      <c r="O90" s="31">
        <v>125.67270000000001</v>
      </c>
      <c r="P90" s="31">
        <v>125.67270000000001</v>
      </c>
      <c r="Q90" s="31">
        <v>98.181820000000002</v>
      </c>
      <c r="R90" s="31"/>
      <c r="S90" s="88"/>
      <c r="T90" s="31"/>
      <c r="U90" s="31" t="s">
        <v>41</v>
      </c>
      <c r="V90" s="31">
        <v>45.81818182</v>
      </c>
      <c r="W90" s="31">
        <v>75.927269999999993</v>
      </c>
      <c r="X90" s="31">
        <v>82.472729999999999</v>
      </c>
      <c r="Y90" s="31">
        <v>73.309089999999998</v>
      </c>
      <c r="Z90" s="31"/>
      <c r="AA90" s="88"/>
      <c r="AB90" s="31"/>
      <c r="AC90" s="31" t="s">
        <v>41</v>
      </c>
      <c r="AD90" s="31">
        <v>89.018181819999995</v>
      </c>
      <c r="AE90" s="31">
        <v>92.945449999999994</v>
      </c>
      <c r="AF90" s="31">
        <v>98.181820000000002</v>
      </c>
      <c r="AG90" s="31">
        <v>104.7273</v>
      </c>
      <c r="AH90" s="31"/>
      <c r="AI90" s="88"/>
      <c r="AJ90" s="31"/>
      <c r="AK90" s="31" t="s">
        <v>41</v>
      </c>
      <c r="AL90" s="31">
        <v>0</v>
      </c>
      <c r="AM90" s="31">
        <v>0</v>
      </c>
      <c r="AN90" s="31">
        <v>17.733989999999999</v>
      </c>
      <c r="AO90" s="31">
        <v>35.467979999999997</v>
      </c>
      <c r="AP90" s="31"/>
      <c r="AQ90" s="88"/>
      <c r="AR90" s="31"/>
      <c r="AS90" s="31" t="s">
        <v>41</v>
      </c>
      <c r="AT90" s="31">
        <v>8.8669950740000001</v>
      </c>
      <c r="AU90" s="31">
        <v>8.8669949999999993</v>
      </c>
      <c r="AV90" s="31">
        <v>44.334980000000002</v>
      </c>
      <c r="AW90" s="31">
        <v>44.334980000000002</v>
      </c>
      <c r="AX90" s="31"/>
      <c r="AY90" s="31"/>
      <c r="AZ90" s="31"/>
      <c r="BA90" s="31"/>
      <c r="BB90" s="31"/>
      <c r="BC90" s="31"/>
      <c r="BD90" s="31"/>
      <c r="BE90" s="31"/>
      <c r="BF90" s="31"/>
      <c r="BG90" s="31"/>
      <c r="BH90" s="31"/>
      <c r="BI90" s="31"/>
      <c r="BJ90" s="31"/>
      <c r="BK90" s="31"/>
      <c r="BL90" s="31"/>
    </row>
    <row r="91" spans="1:64" x14ac:dyDescent="0.2">
      <c r="A91" s="31"/>
      <c r="B91" s="31"/>
      <c r="C91" s="88"/>
      <c r="D91" s="31"/>
      <c r="E91" s="31" t="s">
        <v>42</v>
      </c>
      <c r="F91" s="31">
        <v>111.2727273</v>
      </c>
      <c r="G91" s="31">
        <v>112.5818</v>
      </c>
      <c r="H91" s="31">
        <v>79.802959999999999</v>
      </c>
      <c r="I91" s="31">
        <v>79.802959999999999</v>
      </c>
      <c r="J91" s="31"/>
      <c r="K91" s="88"/>
      <c r="L91" s="31"/>
      <c r="M91" s="31" t="s">
        <v>42</v>
      </c>
      <c r="N91" s="31">
        <v>79.854545450000003</v>
      </c>
      <c r="O91" s="31">
        <v>113.8909</v>
      </c>
      <c r="P91" s="31">
        <v>117.8182</v>
      </c>
      <c r="Q91" s="31">
        <v>100.8</v>
      </c>
      <c r="R91" s="31"/>
      <c r="S91" s="88"/>
      <c r="T91" s="31"/>
      <c r="U91" s="31" t="s">
        <v>42</v>
      </c>
      <c r="V91" s="31">
        <v>56.29090909</v>
      </c>
      <c r="W91" s="31">
        <v>56.290909999999997</v>
      </c>
      <c r="X91" s="31">
        <v>87.709090000000003</v>
      </c>
      <c r="Y91" s="31">
        <v>90.327269999999999</v>
      </c>
      <c r="Z91" s="31"/>
      <c r="AA91" s="88"/>
      <c r="AB91" s="31"/>
      <c r="AC91" s="31" t="s">
        <v>42</v>
      </c>
      <c r="AD91" s="31">
        <v>91.636363639999999</v>
      </c>
      <c r="AE91" s="31">
        <v>113.8909</v>
      </c>
      <c r="AF91" s="31">
        <v>109.9636</v>
      </c>
      <c r="AG91" s="31">
        <v>95.563640000000007</v>
      </c>
      <c r="AH91" s="31"/>
      <c r="AI91" s="88"/>
      <c r="AJ91" s="31"/>
      <c r="AK91" s="31" t="s">
        <v>42</v>
      </c>
      <c r="AL91" s="31">
        <v>0</v>
      </c>
      <c r="AM91" s="31">
        <v>0</v>
      </c>
      <c r="AN91" s="31">
        <v>8.8669949999999993</v>
      </c>
      <c r="AO91" s="31">
        <v>26.600989999999999</v>
      </c>
      <c r="AP91" s="31"/>
      <c r="AQ91" s="88"/>
      <c r="AR91" s="31"/>
      <c r="AS91" s="31" t="s">
        <v>42</v>
      </c>
      <c r="AT91" s="31">
        <v>8.8669950740000001</v>
      </c>
      <c r="AU91" s="31">
        <v>44.334980000000002</v>
      </c>
      <c r="AV91" s="31">
        <v>62.06897</v>
      </c>
      <c r="AW91" s="31">
        <v>106.40389999999999</v>
      </c>
      <c r="AX91" s="31"/>
      <c r="AY91" s="31"/>
      <c r="AZ91" s="31"/>
      <c r="BA91" s="31"/>
      <c r="BB91" s="31"/>
      <c r="BC91" s="31"/>
      <c r="BD91" s="31"/>
      <c r="BE91" s="31"/>
      <c r="BF91" s="31"/>
      <c r="BG91" s="31"/>
      <c r="BH91" s="31"/>
      <c r="BI91" s="31"/>
      <c r="BJ91" s="31"/>
      <c r="BK91" s="31"/>
      <c r="BL91" s="31"/>
    </row>
    <row r="92" spans="1:64" x14ac:dyDescent="0.2">
      <c r="A92" s="31"/>
      <c r="B92" s="31"/>
      <c r="C92" s="88"/>
      <c r="D92" s="31"/>
      <c r="E92" s="31" t="s">
        <v>43</v>
      </c>
      <c r="F92" s="31">
        <v>96.872727269999999</v>
      </c>
      <c r="G92" s="31">
        <v>82.472729999999999</v>
      </c>
      <c r="H92" s="31">
        <v>97.536950000000004</v>
      </c>
      <c r="I92" s="31">
        <v>70.935959999999994</v>
      </c>
      <c r="J92" s="31"/>
      <c r="K92" s="88"/>
      <c r="L92" s="31"/>
      <c r="M92" s="31" t="s">
        <v>43</v>
      </c>
      <c r="N92" s="31">
        <v>87.70909091</v>
      </c>
      <c r="O92" s="31">
        <v>115.2</v>
      </c>
      <c r="P92" s="31">
        <v>124.36360000000001</v>
      </c>
      <c r="Q92" s="31">
        <v>117.8182</v>
      </c>
      <c r="R92" s="31"/>
      <c r="S92" s="88"/>
      <c r="T92" s="31"/>
      <c r="U92" s="31" t="s">
        <v>43</v>
      </c>
      <c r="V92" s="31">
        <v>40.581818179999999</v>
      </c>
      <c r="W92" s="31">
        <v>75.927269999999993</v>
      </c>
      <c r="X92" s="31">
        <v>62.836359999999999</v>
      </c>
      <c r="Y92" s="31">
        <v>77.236360000000005</v>
      </c>
      <c r="Z92" s="31"/>
      <c r="AA92" s="88"/>
      <c r="AB92" s="31"/>
      <c r="AC92" s="31" t="s">
        <v>43</v>
      </c>
      <c r="AD92" s="31">
        <v>79.854545450000003</v>
      </c>
      <c r="AE92" s="31">
        <v>111.2727</v>
      </c>
      <c r="AF92" s="31">
        <v>98.181820000000002</v>
      </c>
      <c r="AG92" s="31">
        <v>94.254549999999995</v>
      </c>
      <c r="AH92" s="31"/>
      <c r="AI92" s="88"/>
      <c r="AJ92" s="31"/>
      <c r="AK92" s="31" t="s">
        <v>43</v>
      </c>
      <c r="AL92" s="31">
        <v>8.8669950740000001</v>
      </c>
      <c r="AM92" s="31">
        <v>0</v>
      </c>
      <c r="AN92" s="31">
        <v>8.8669949999999993</v>
      </c>
      <c r="AO92" s="31">
        <v>17.733989999999999</v>
      </c>
      <c r="AP92" s="31"/>
      <c r="AQ92" s="88"/>
      <c r="AR92" s="31"/>
      <c r="AS92" s="31" t="s">
        <v>43</v>
      </c>
      <c r="AT92" s="31">
        <v>8.8669950740000001</v>
      </c>
      <c r="AU92" s="31">
        <v>26.600989999999999</v>
      </c>
      <c r="AV92" s="31">
        <v>44.334980000000002</v>
      </c>
      <c r="AW92" s="31">
        <v>115.2709</v>
      </c>
      <c r="AX92" s="31"/>
      <c r="AY92" s="31"/>
      <c r="AZ92" s="31"/>
      <c r="BA92" s="31"/>
      <c r="BB92" s="31"/>
      <c r="BC92" s="31"/>
      <c r="BD92" s="31"/>
      <c r="BE92" s="31"/>
      <c r="BF92" s="31"/>
      <c r="BG92" s="31"/>
      <c r="BH92" s="31"/>
      <c r="BI92" s="31"/>
      <c r="BJ92" s="31"/>
      <c r="BK92" s="31"/>
      <c r="BL92" s="31"/>
    </row>
    <row r="93" spans="1:64" x14ac:dyDescent="0.2">
      <c r="A93" s="31"/>
      <c r="B93" s="31"/>
      <c r="C93" s="39"/>
      <c r="D93" s="31"/>
      <c r="E93" s="31" t="s">
        <v>44</v>
      </c>
      <c r="F93" s="31">
        <v>101.67272730000001</v>
      </c>
      <c r="G93" s="31">
        <v>99.49091</v>
      </c>
      <c r="H93" s="31">
        <v>91.625619999999998</v>
      </c>
      <c r="I93" s="31">
        <v>79.802959999999999</v>
      </c>
      <c r="J93" s="31"/>
      <c r="K93" s="31"/>
      <c r="L93" s="31"/>
      <c r="M93" s="31" t="s">
        <v>44</v>
      </c>
      <c r="N93" s="31">
        <v>80.29090909</v>
      </c>
      <c r="O93" s="31">
        <v>118.25449999999999</v>
      </c>
      <c r="P93" s="31">
        <v>122.6182</v>
      </c>
      <c r="Q93" s="31">
        <v>105.6</v>
      </c>
      <c r="R93" s="31"/>
      <c r="S93" s="31"/>
      <c r="T93" s="31"/>
      <c r="U93" s="31" t="s">
        <v>44</v>
      </c>
      <c r="V93" s="18">
        <v>47.563636359999997</v>
      </c>
      <c r="W93" s="31">
        <v>69.381820000000005</v>
      </c>
      <c r="X93" s="31">
        <v>77.672730000000001</v>
      </c>
      <c r="Y93" s="31">
        <v>80.290909999999997</v>
      </c>
      <c r="Z93" s="31"/>
      <c r="AA93" s="31"/>
      <c r="AB93" s="31"/>
      <c r="AC93" s="31" t="s">
        <v>44</v>
      </c>
      <c r="AD93" s="31">
        <v>86.836363640000002</v>
      </c>
      <c r="AE93" s="31">
        <v>106.0364</v>
      </c>
      <c r="AF93" s="31">
        <v>102.1091</v>
      </c>
      <c r="AG93" s="31">
        <v>98.181820000000002</v>
      </c>
      <c r="AH93" s="31"/>
      <c r="AI93" s="31"/>
      <c r="AJ93" s="31"/>
      <c r="AK93" s="31" t="s">
        <v>44</v>
      </c>
      <c r="AL93" s="31">
        <v>2.9556650250000001</v>
      </c>
      <c r="AM93" s="31">
        <v>0</v>
      </c>
      <c r="AN93" s="31">
        <v>11.822660000000001</v>
      </c>
      <c r="AO93" s="31">
        <v>26.600989999999999</v>
      </c>
      <c r="AP93" s="31"/>
      <c r="AQ93" s="31"/>
      <c r="AR93" s="31"/>
      <c r="AS93" s="31" t="s">
        <v>44</v>
      </c>
      <c r="AT93" s="31">
        <v>8.8669950740000001</v>
      </c>
      <c r="AU93" s="31">
        <v>26.600989999999999</v>
      </c>
      <c r="AV93" s="18">
        <v>50.246310000000001</v>
      </c>
      <c r="AW93" s="31">
        <v>88.66995</v>
      </c>
      <c r="AX93" s="31"/>
      <c r="AY93" s="31"/>
      <c r="AZ93" s="31"/>
      <c r="BA93" s="31"/>
      <c r="BB93" s="31"/>
      <c r="BC93" s="31"/>
      <c r="BD93" s="31"/>
      <c r="BE93" s="31"/>
      <c r="BF93" s="31"/>
      <c r="BG93" s="31"/>
      <c r="BH93" s="31"/>
      <c r="BI93" s="31"/>
      <c r="BJ93" s="31"/>
      <c r="BK93" s="31"/>
      <c r="BL93" s="31"/>
    </row>
    <row r="94" spans="1:64" x14ac:dyDescent="0.2">
      <c r="A94" s="31"/>
      <c r="B94" s="31"/>
      <c r="C94" s="39"/>
      <c r="D94" s="31"/>
      <c r="E94" s="31"/>
      <c r="F94" s="31"/>
      <c r="G94" s="31"/>
      <c r="H94" s="31"/>
      <c r="I94" s="31"/>
      <c r="J94" s="31"/>
      <c r="K94" s="39"/>
      <c r="L94" s="31"/>
      <c r="M94" s="31"/>
      <c r="N94" s="31"/>
      <c r="O94" s="31"/>
      <c r="P94" s="31"/>
      <c r="Q94" s="31"/>
      <c r="R94" s="31"/>
      <c r="S94" s="39"/>
      <c r="T94" s="31"/>
      <c r="U94" s="31"/>
      <c r="V94" s="31"/>
      <c r="W94" s="31"/>
      <c r="X94" s="31"/>
      <c r="Y94" s="31"/>
      <c r="Z94" s="31"/>
      <c r="AA94" s="39"/>
      <c r="AB94" s="31"/>
      <c r="AC94" s="31"/>
      <c r="AD94" s="31"/>
      <c r="AE94" s="31"/>
      <c r="AF94" s="31"/>
      <c r="AG94" s="31"/>
      <c r="AH94" s="31"/>
      <c r="AI94" s="39"/>
      <c r="AJ94" s="31"/>
      <c r="AK94" s="31"/>
      <c r="AL94" s="31"/>
      <c r="AM94" s="31"/>
      <c r="AN94" s="31"/>
      <c r="AO94" s="31"/>
      <c r="AP94" s="31"/>
      <c r="AQ94" s="39"/>
      <c r="AR94" s="31"/>
      <c r="AS94" s="31"/>
      <c r="AT94" s="31"/>
      <c r="AU94" s="31"/>
      <c r="AV94" s="31"/>
      <c r="AW94" s="31"/>
      <c r="AX94" s="31"/>
      <c r="AY94" s="31"/>
      <c r="AZ94" s="31"/>
      <c r="BA94" s="31"/>
      <c r="BB94" s="31"/>
      <c r="BC94" s="31"/>
      <c r="BD94" s="31"/>
      <c r="BE94" s="31"/>
      <c r="BF94" s="31"/>
      <c r="BG94" s="31"/>
      <c r="BH94" s="31"/>
      <c r="BI94" s="31"/>
      <c r="BJ94" s="31"/>
      <c r="BK94" s="31"/>
      <c r="BL94" s="31"/>
    </row>
    <row r="95" spans="1:64" x14ac:dyDescent="0.2">
      <c r="A95" s="31"/>
      <c r="B95" s="31"/>
      <c r="C95" s="31"/>
      <c r="D95" s="31"/>
      <c r="E95" s="47"/>
      <c r="F95" s="38" t="s">
        <v>18</v>
      </c>
      <c r="G95" s="38" t="s">
        <v>19</v>
      </c>
      <c r="H95" s="44" t="s">
        <v>20</v>
      </c>
      <c r="I95" s="45" t="s">
        <v>69</v>
      </c>
      <c r="J95" s="31"/>
      <c r="K95" s="31"/>
      <c r="L95" s="31"/>
      <c r="M95" s="47"/>
      <c r="N95" s="40" t="s">
        <v>52</v>
      </c>
      <c r="O95" s="40" t="s">
        <v>53</v>
      </c>
      <c r="P95" s="40" t="s">
        <v>54</v>
      </c>
      <c r="Q95" s="40" t="s">
        <v>55</v>
      </c>
      <c r="R95" s="47"/>
      <c r="S95" s="31"/>
      <c r="T95" s="31"/>
      <c r="U95" s="47"/>
      <c r="V95" s="40" t="s">
        <v>52</v>
      </c>
      <c r="W95" s="40" t="s">
        <v>53</v>
      </c>
      <c r="X95" s="40" t="s">
        <v>54</v>
      </c>
      <c r="Y95" s="40" t="s">
        <v>55</v>
      </c>
      <c r="Z95" s="31"/>
      <c r="AA95" s="31"/>
      <c r="AB95" s="31"/>
      <c r="AC95" s="47"/>
      <c r="AD95" s="40" t="s">
        <v>52</v>
      </c>
      <c r="AE95" s="40" t="s">
        <v>53</v>
      </c>
      <c r="AF95" s="40" t="s">
        <v>54</v>
      </c>
      <c r="AG95" s="40" t="s">
        <v>55</v>
      </c>
      <c r="AH95" s="31"/>
      <c r="AI95" s="31"/>
      <c r="AJ95" s="31"/>
      <c r="AK95" s="47"/>
      <c r="AL95" s="48" t="s">
        <v>52</v>
      </c>
      <c r="AM95" s="44" t="s">
        <v>53</v>
      </c>
      <c r="AN95" s="44" t="s">
        <v>54</v>
      </c>
      <c r="AO95" s="44" t="s">
        <v>55</v>
      </c>
      <c r="AP95" s="31"/>
      <c r="AQ95" s="31"/>
      <c r="AR95" s="31"/>
      <c r="AS95" s="47"/>
      <c r="AT95" s="44" t="s">
        <v>52</v>
      </c>
      <c r="AU95" s="44" t="s">
        <v>53</v>
      </c>
      <c r="AV95" s="44" t="s">
        <v>54</v>
      </c>
      <c r="AW95" s="44" t="s">
        <v>55</v>
      </c>
      <c r="AX95" s="31"/>
      <c r="AY95" s="31"/>
      <c r="AZ95" s="31"/>
      <c r="BA95" s="31"/>
      <c r="BB95" s="31"/>
      <c r="BC95" s="31"/>
      <c r="BD95" s="31"/>
      <c r="BE95" s="31"/>
      <c r="BF95" s="31"/>
      <c r="BG95" s="31"/>
      <c r="BH95" s="31"/>
      <c r="BI95" s="31"/>
      <c r="BJ95" s="31"/>
      <c r="BK95" s="31"/>
      <c r="BL95" s="31"/>
    </row>
    <row r="96" spans="1:64" x14ac:dyDescent="0.2">
      <c r="A96" s="31"/>
      <c r="B96" s="31"/>
      <c r="C96" s="88" t="s">
        <v>56</v>
      </c>
      <c r="D96" s="31"/>
      <c r="E96" s="31"/>
      <c r="F96" s="31">
        <v>1</v>
      </c>
      <c r="G96" s="31">
        <v>2</v>
      </c>
      <c r="H96" s="31">
        <v>3</v>
      </c>
      <c r="I96" s="31">
        <v>4</v>
      </c>
      <c r="J96" s="31"/>
      <c r="K96" s="88" t="s">
        <v>57</v>
      </c>
      <c r="L96" s="31"/>
      <c r="M96" s="31"/>
      <c r="N96" s="31">
        <v>1</v>
      </c>
      <c r="O96" s="31">
        <v>2</v>
      </c>
      <c r="P96" s="31">
        <v>3</v>
      </c>
      <c r="Q96" s="31">
        <v>4</v>
      </c>
      <c r="R96" s="31"/>
      <c r="S96" s="88" t="s">
        <v>58</v>
      </c>
      <c r="T96" s="31"/>
      <c r="U96" s="31"/>
      <c r="V96" s="31">
        <v>1</v>
      </c>
      <c r="W96" s="31">
        <v>2</v>
      </c>
      <c r="X96" s="31">
        <v>3</v>
      </c>
      <c r="Y96" s="31">
        <v>4</v>
      </c>
      <c r="Z96" s="31"/>
      <c r="AA96" s="88" t="s">
        <v>59</v>
      </c>
      <c r="AB96" s="31"/>
      <c r="AC96" s="31"/>
      <c r="AD96" s="31">
        <v>1</v>
      </c>
      <c r="AE96" s="31">
        <v>2</v>
      </c>
      <c r="AF96" s="31">
        <v>3</v>
      </c>
      <c r="AG96" s="31">
        <v>4</v>
      </c>
      <c r="AH96" s="31"/>
      <c r="AI96" s="88" t="s">
        <v>60</v>
      </c>
      <c r="AJ96" s="31"/>
      <c r="AK96" s="31"/>
      <c r="AL96" s="31">
        <v>1</v>
      </c>
      <c r="AM96" s="31">
        <v>2</v>
      </c>
      <c r="AN96" s="31">
        <v>3</v>
      </c>
      <c r="AO96" s="31">
        <v>4</v>
      </c>
      <c r="AP96" s="31"/>
      <c r="AQ96" s="88" t="s">
        <v>61</v>
      </c>
      <c r="AR96" s="31"/>
      <c r="AS96" s="31"/>
      <c r="AT96" s="31">
        <v>1</v>
      </c>
      <c r="AU96" s="31">
        <v>2</v>
      </c>
      <c r="AV96" s="31">
        <v>3</v>
      </c>
      <c r="AW96" s="31">
        <v>4</v>
      </c>
      <c r="AX96" s="31"/>
      <c r="AY96" s="31"/>
      <c r="AZ96" s="31"/>
      <c r="BA96" s="31"/>
      <c r="BB96" s="31"/>
      <c r="BC96" s="31"/>
      <c r="BD96" s="31"/>
      <c r="BE96" s="31"/>
      <c r="BF96" s="31"/>
      <c r="BG96" s="31"/>
      <c r="BH96" s="31"/>
      <c r="BI96" s="31"/>
      <c r="BJ96" s="31"/>
      <c r="BK96" s="31"/>
      <c r="BL96" s="31"/>
    </row>
    <row r="97" spans="1:64" x14ac:dyDescent="0.2">
      <c r="A97" s="31"/>
      <c r="B97" s="31"/>
      <c r="C97" s="88"/>
      <c r="D97" s="31"/>
      <c r="E97" s="31" t="s">
        <v>41</v>
      </c>
      <c r="F97" s="31">
        <v>133.00492610000001</v>
      </c>
      <c r="G97" s="31">
        <v>115.2709</v>
      </c>
      <c r="H97" s="31">
        <v>106.40389999999999</v>
      </c>
      <c r="I97" s="31">
        <v>97.536950000000004</v>
      </c>
      <c r="J97" s="31"/>
      <c r="K97" s="88"/>
      <c r="L97" s="31"/>
      <c r="M97" s="31" t="s">
        <v>41</v>
      </c>
      <c r="N97" s="31">
        <v>65.454545449999998</v>
      </c>
      <c r="O97" s="31">
        <v>90.327269999999999</v>
      </c>
      <c r="P97" s="31">
        <v>87.709090000000003</v>
      </c>
      <c r="Q97" s="31">
        <v>87.709090000000003</v>
      </c>
      <c r="R97" s="31"/>
      <c r="S97" s="88"/>
      <c r="T97" s="31"/>
      <c r="U97" s="31" t="s">
        <v>41</v>
      </c>
      <c r="V97" s="31">
        <v>113.8909091</v>
      </c>
      <c r="W97" s="31">
        <v>104.7273</v>
      </c>
      <c r="X97" s="31">
        <v>95.563640000000007</v>
      </c>
      <c r="Y97" s="31">
        <v>109.9636</v>
      </c>
      <c r="Z97" s="31"/>
      <c r="AA97" s="88"/>
      <c r="AB97" s="31"/>
      <c r="AC97" s="31" t="s">
        <v>41</v>
      </c>
      <c r="AD97" s="31">
        <v>102.1090909</v>
      </c>
      <c r="AE97" s="31">
        <v>102.1091</v>
      </c>
      <c r="AF97" s="31">
        <v>72</v>
      </c>
      <c r="AG97" s="31">
        <v>66.763639999999995</v>
      </c>
      <c r="AH97" s="31"/>
      <c r="AI97" s="88"/>
      <c r="AJ97" s="31"/>
      <c r="AK97" s="31" t="s">
        <v>41</v>
      </c>
      <c r="AL97" s="31">
        <v>62.068965519999999</v>
      </c>
      <c r="AM97" s="31">
        <v>97.536950000000004</v>
      </c>
      <c r="AN97" s="31">
        <v>97.536950000000004</v>
      </c>
      <c r="AO97" s="31">
        <v>97.536950000000004</v>
      </c>
      <c r="AP97" s="31"/>
      <c r="AQ97" s="88"/>
      <c r="AR97" s="31"/>
      <c r="AS97" s="31" t="s">
        <v>41</v>
      </c>
      <c r="AT97" s="31">
        <v>17.73399015</v>
      </c>
      <c r="AU97" s="31">
        <v>115.2709</v>
      </c>
      <c r="AV97" s="31">
        <v>70.935959999999994</v>
      </c>
      <c r="AW97" s="31">
        <v>106.40389999999999</v>
      </c>
      <c r="AX97" s="31"/>
      <c r="AY97" s="31"/>
      <c r="AZ97" s="31"/>
      <c r="BA97" s="31"/>
      <c r="BB97" s="31"/>
      <c r="BC97" s="31"/>
      <c r="BD97" s="31"/>
      <c r="BE97" s="31"/>
      <c r="BF97" s="31"/>
      <c r="BG97" s="31"/>
      <c r="BH97" s="31"/>
      <c r="BI97" s="31"/>
      <c r="BJ97" s="31"/>
      <c r="BK97" s="31"/>
      <c r="BL97" s="31"/>
    </row>
    <row r="98" spans="1:64" x14ac:dyDescent="0.2">
      <c r="A98" s="31"/>
      <c r="B98" s="31"/>
      <c r="C98" s="88"/>
      <c r="D98" s="31"/>
      <c r="E98" s="31" t="s">
        <v>42</v>
      </c>
      <c r="F98" s="31">
        <v>97.536945810000006</v>
      </c>
      <c r="G98" s="31">
        <v>62.06897</v>
      </c>
      <c r="H98" s="31">
        <v>70.935959999999994</v>
      </c>
      <c r="I98" s="31">
        <v>106.40389999999999</v>
      </c>
      <c r="J98" s="31"/>
      <c r="K98" s="88"/>
      <c r="L98" s="31"/>
      <c r="M98" s="31" t="s">
        <v>42</v>
      </c>
      <c r="N98" s="31">
        <v>99.490909090000002</v>
      </c>
      <c r="O98" s="31">
        <v>92.945449999999994</v>
      </c>
      <c r="P98" s="31">
        <v>85.090909999999994</v>
      </c>
      <c r="Q98" s="31">
        <v>94.254549999999995</v>
      </c>
      <c r="R98" s="31"/>
      <c r="S98" s="88"/>
      <c r="T98" s="31"/>
      <c r="U98" s="31" t="s">
        <v>42</v>
      </c>
      <c r="V98" s="31">
        <v>96.872727269999999</v>
      </c>
      <c r="W98" s="31">
        <v>96.872730000000004</v>
      </c>
      <c r="X98" s="31">
        <v>91.636359999999996</v>
      </c>
      <c r="Y98" s="31">
        <v>113.8909</v>
      </c>
      <c r="Z98" s="31"/>
      <c r="AA98" s="88"/>
      <c r="AB98" s="31"/>
      <c r="AC98" s="31" t="s">
        <v>42</v>
      </c>
      <c r="AD98" s="31">
        <v>95.563636360000004</v>
      </c>
      <c r="AE98" s="31">
        <v>107.3455</v>
      </c>
      <c r="AF98" s="31">
        <v>96.872730000000004</v>
      </c>
      <c r="AG98" s="31">
        <v>72</v>
      </c>
      <c r="AH98" s="31"/>
      <c r="AI98" s="88"/>
      <c r="AJ98" s="31"/>
      <c r="AK98" s="31" t="s">
        <v>42</v>
      </c>
      <c r="AL98" s="31">
        <v>62.068965519999999</v>
      </c>
      <c r="AM98" s="31">
        <v>79.802959999999999</v>
      </c>
      <c r="AN98" s="31">
        <v>44.334980000000002</v>
      </c>
      <c r="AO98" s="31">
        <v>124.1379</v>
      </c>
      <c r="AP98" s="31"/>
      <c r="AQ98" s="88"/>
      <c r="AR98" s="31"/>
      <c r="AS98" s="31" t="s">
        <v>42</v>
      </c>
      <c r="AT98" s="31">
        <v>70.935960589999993</v>
      </c>
      <c r="AU98" s="31">
        <v>70.935959999999994</v>
      </c>
      <c r="AV98" s="31">
        <v>97.536950000000004</v>
      </c>
      <c r="AW98" s="31">
        <v>79.802959999999999</v>
      </c>
      <c r="AX98" s="31"/>
      <c r="AY98" s="31"/>
      <c r="AZ98" s="31"/>
      <c r="BA98" s="31"/>
      <c r="BB98" s="31"/>
      <c r="BC98" s="31"/>
      <c r="BD98" s="31"/>
      <c r="BE98" s="31"/>
      <c r="BF98" s="31"/>
      <c r="BG98" s="31"/>
      <c r="BH98" s="31"/>
      <c r="BI98" s="31"/>
      <c r="BJ98" s="31"/>
      <c r="BK98" s="31"/>
      <c r="BL98" s="31"/>
    </row>
    <row r="99" spans="1:64" x14ac:dyDescent="0.2">
      <c r="A99" s="31"/>
      <c r="B99" s="31"/>
      <c r="C99" s="88"/>
      <c r="D99" s="31"/>
      <c r="E99" s="31" t="s">
        <v>43</v>
      </c>
      <c r="F99" s="31">
        <v>106.40394089999999</v>
      </c>
      <c r="G99" s="31">
        <v>177.3399</v>
      </c>
      <c r="H99" s="31">
        <v>124.1379</v>
      </c>
      <c r="I99" s="31">
        <v>88.66995</v>
      </c>
      <c r="J99" s="31"/>
      <c r="K99" s="88"/>
      <c r="L99" s="31"/>
      <c r="M99" s="31" t="s">
        <v>43</v>
      </c>
      <c r="N99" s="31">
        <v>92.945454549999994</v>
      </c>
      <c r="O99" s="31">
        <v>92.945449999999994</v>
      </c>
      <c r="P99" s="31">
        <v>78.545450000000002</v>
      </c>
      <c r="Q99" s="31">
        <v>91.636359999999996</v>
      </c>
      <c r="R99" s="31"/>
      <c r="S99" s="88"/>
      <c r="T99" s="31"/>
      <c r="U99" s="31" t="s">
        <v>43</v>
      </c>
      <c r="V99" s="31">
        <v>103.4181818</v>
      </c>
      <c r="W99" s="31">
        <v>95.563640000000007</v>
      </c>
      <c r="X99" s="31">
        <v>99.49091</v>
      </c>
      <c r="Y99" s="31">
        <v>81.163640000000001</v>
      </c>
      <c r="Z99" s="31"/>
      <c r="AA99" s="88"/>
      <c r="AB99" s="31"/>
      <c r="AC99" s="31" t="s">
        <v>43</v>
      </c>
      <c r="AD99" s="31">
        <v>107.3454545</v>
      </c>
      <c r="AE99" s="31">
        <v>91.636359999999996</v>
      </c>
      <c r="AF99" s="31">
        <v>109.9636</v>
      </c>
      <c r="AG99" s="31">
        <v>78.545450000000002</v>
      </c>
      <c r="AH99" s="31"/>
      <c r="AI99" s="88"/>
      <c r="AJ99" s="31"/>
      <c r="AK99" s="31" t="s">
        <v>43</v>
      </c>
      <c r="AL99" s="31">
        <v>44.334975370000002</v>
      </c>
      <c r="AM99" s="31">
        <v>70.935959999999994</v>
      </c>
      <c r="AN99" s="31">
        <v>97.536950000000004</v>
      </c>
      <c r="AO99" s="31">
        <v>70.935959999999994</v>
      </c>
      <c r="AP99" s="31"/>
      <c r="AQ99" s="88"/>
      <c r="AR99" s="31"/>
      <c r="AS99" s="31" t="s">
        <v>43</v>
      </c>
      <c r="AT99" s="31">
        <v>97.536945810000006</v>
      </c>
      <c r="AU99" s="31">
        <v>44.334980000000002</v>
      </c>
      <c r="AV99" s="31">
        <v>35.467979999999997</v>
      </c>
      <c r="AW99" s="31">
        <v>79.802959999999999</v>
      </c>
      <c r="AX99" s="31"/>
      <c r="AY99" s="31"/>
      <c r="AZ99" s="31"/>
      <c r="BA99" s="31"/>
      <c r="BB99" s="31"/>
      <c r="BC99" s="31"/>
      <c r="BD99" s="31"/>
      <c r="BE99" s="31"/>
      <c r="BF99" s="31"/>
      <c r="BG99" s="31"/>
      <c r="BH99" s="31"/>
      <c r="BI99" s="31"/>
      <c r="BJ99" s="31"/>
      <c r="BK99" s="31"/>
      <c r="BL99" s="31"/>
    </row>
    <row r="100" spans="1:64" x14ac:dyDescent="0.2">
      <c r="A100" s="31"/>
      <c r="B100" s="31"/>
      <c r="C100" s="39"/>
      <c r="D100" s="31"/>
      <c r="E100" s="31" t="s">
        <v>44</v>
      </c>
      <c r="F100" s="31">
        <v>112.3152709</v>
      </c>
      <c r="G100" s="31">
        <v>118.2266</v>
      </c>
      <c r="H100" s="31">
        <v>100.4926</v>
      </c>
      <c r="I100" s="31">
        <v>97.536950000000004</v>
      </c>
      <c r="J100" s="31"/>
      <c r="K100" s="31"/>
      <c r="L100" s="31"/>
      <c r="M100" s="31" t="s">
        <v>44</v>
      </c>
      <c r="N100" s="31">
        <v>85.963636359999995</v>
      </c>
      <c r="O100" s="31">
        <v>92.072730000000007</v>
      </c>
      <c r="P100" s="31">
        <v>83.781819999999996</v>
      </c>
      <c r="Q100" s="31">
        <v>91.2</v>
      </c>
      <c r="R100" s="31"/>
      <c r="S100" s="31"/>
      <c r="T100" s="31"/>
      <c r="U100" s="31" t="s">
        <v>44</v>
      </c>
      <c r="V100" s="31">
        <v>104.7272727</v>
      </c>
      <c r="W100" s="31">
        <v>99.054550000000006</v>
      </c>
      <c r="X100" s="31">
        <v>95.563640000000007</v>
      </c>
      <c r="Y100" s="31">
        <v>101.67270000000001</v>
      </c>
      <c r="Z100" s="31"/>
      <c r="AA100" s="31"/>
      <c r="AB100" s="31"/>
      <c r="AC100" s="31" t="s">
        <v>44</v>
      </c>
      <c r="AD100" s="31">
        <v>101.67272730000001</v>
      </c>
      <c r="AE100" s="31">
        <v>100.36360000000001</v>
      </c>
      <c r="AF100" s="31">
        <v>92.945449999999994</v>
      </c>
      <c r="AG100" s="31">
        <v>72.436359999999993</v>
      </c>
      <c r="AH100" s="31"/>
      <c r="AI100" s="31"/>
      <c r="AJ100" s="31"/>
      <c r="AK100" s="31" t="s">
        <v>44</v>
      </c>
      <c r="AL100" s="18">
        <v>56.157635470000002</v>
      </c>
      <c r="AM100" s="31">
        <v>82.758619999999993</v>
      </c>
      <c r="AN100" s="31">
        <v>79.802959999999999</v>
      </c>
      <c r="AO100" s="31">
        <v>97.536950000000004</v>
      </c>
      <c r="AP100" s="31"/>
      <c r="AQ100" s="31"/>
      <c r="AR100" s="31"/>
      <c r="AS100" s="31" t="s">
        <v>44</v>
      </c>
      <c r="AT100" s="31">
        <v>62.068965519999999</v>
      </c>
      <c r="AU100" s="31">
        <v>76.847290000000001</v>
      </c>
      <c r="AV100" s="31">
        <v>67.9803</v>
      </c>
      <c r="AW100" s="31">
        <v>88.66995</v>
      </c>
      <c r="AX100" s="31"/>
      <c r="AY100" s="31"/>
      <c r="AZ100" s="31"/>
      <c r="BA100" s="31"/>
      <c r="BB100" s="31"/>
      <c r="BC100" s="31"/>
      <c r="BD100" s="31"/>
      <c r="BE100" s="31"/>
      <c r="BF100" s="31"/>
      <c r="BG100" s="31"/>
      <c r="BH100" s="31"/>
      <c r="BI100" s="31"/>
      <c r="BJ100" s="31"/>
      <c r="BK100" s="31"/>
      <c r="BL100" s="31"/>
    </row>
    <row r="101" spans="1:64" x14ac:dyDescent="0.2">
      <c r="A101" s="31"/>
      <c r="B101" s="31"/>
      <c r="C101" s="31"/>
      <c r="D101" s="31"/>
      <c r="E101" s="31"/>
      <c r="F101" s="31"/>
      <c r="G101" s="31"/>
      <c r="H101" s="31"/>
      <c r="I101" s="31"/>
      <c r="J101" s="31"/>
      <c r="K101" s="31"/>
      <c r="L101" s="31"/>
      <c r="M101" s="31"/>
      <c r="N101" s="31"/>
      <c r="O101" s="31"/>
      <c r="P101" s="31"/>
      <c r="Q101" s="31"/>
      <c r="R101" s="31"/>
      <c r="S101" s="31"/>
      <c r="T101" s="31"/>
      <c r="U101" s="31"/>
      <c r="V101" s="31"/>
      <c r="W101" s="31"/>
      <c r="X101" s="31"/>
      <c r="Y101" s="31"/>
      <c r="Z101" s="31"/>
      <c r="AA101" s="31"/>
      <c r="AB101" s="31"/>
      <c r="AC101" s="31"/>
      <c r="AD101" s="31"/>
      <c r="AE101" s="31"/>
      <c r="AF101" s="31"/>
      <c r="AG101" s="31"/>
      <c r="AH101" s="31"/>
      <c r="AI101" s="31"/>
      <c r="AJ101" s="31"/>
      <c r="AK101" s="31"/>
      <c r="AL101" s="31"/>
      <c r="AM101" s="31"/>
      <c r="AN101" s="31"/>
      <c r="AO101" s="31"/>
      <c r="AP101" s="31"/>
      <c r="AQ101" s="31"/>
      <c r="AR101" s="31"/>
      <c r="AS101" s="31"/>
      <c r="AT101" s="31"/>
      <c r="AU101" s="31"/>
      <c r="AV101" s="31"/>
      <c r="AW101" s="31"/>
      <c r="AX101" s="31"/>
      <c r="AY101" s="31"/>
      <c r="AZ101" s="31"/>
      <c r="BA101" s="31"/>
      <c r="BB101" s="31"/>
      <c r="BC101" s="31"/>
      <c r="BD101" s="31"/>
      <c r="BE101" s="31"/>
      <c r="BF101" s="31"/>
      <c r="BG101" s="31"/>
      <c r="BH101" s="31"/>
      <c r="BI101" s="31"/>
      <c r="BJ101" s="31"/>
      <c r="BK101" s="31"/>
      <c r="BL101" s="31"/>
    </row>
    <row r="102" spans="1:64" x14ac:dyDescent="0.2">
      <c r="A102" s="31"/>
      <c r="B102" s="31"/>
      <c r="C102" s="31"/>
      <c r="D102" s="31" t="s">
        <v>62</v>
      </c>
      <c r="E102" s="31" t="s">
        <v>63</v>
      </c>
      <c r="F102" s="49">
        <v>100</v>
      </c>
      <c r="G102" s="50">
        <v>100</v>
      </c>
      <c r="H102" s="31"/>
      <c r="I102" s="31"/>
      <c r="J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U102" s="31"/>
      <c r="V102" s="31"/>
      <c r="W102" s="31"/>
      <c r="X102" s="31"/>
      <c r="Y102" s="31"/>
      <c r="Z102" s="31"/>
      <c r="AA102" s="31"/>
      <c r="AB102" s="31"/>
      <c r="AC102" s="31"/>
      <c r="AD102" s="31"/>
      <c r="AE102" s="31"/>
      <c r="AF102" s="31"/>
      <c r="AG102" s="31"/>
      <c r="AH102" s="31"/>
      <c r="AI102" s="31"/>
      <c r="AJ102" s="31"/>
      <c r="AK102" s="31"/>
      <c r="AL102" s="31"/>
      <c r="AM102" s="31"/>
      <c r="AN102" s="31"/>
      <c r="AO102" s="31"/>
      <c r="AP102" s="31"/>
      <c r="AQ102" s="31"/>
      <c r="AR102" s="31"/>
      <c r="AS102" s="31"/>
      <c r="AT102" s="31"/>
      <c r="AU102" s="31"/>
      <c r="AV102" s="31"/>
      <c r="AW102" s="31"/>
      <c r="AX102" s="31"/>
      <c r="AY102" s="31"/>
      <c r="AZ102" s="31"/>
      <c r="BA102" s="31"/>
      <c r="BB102" s="31"/>
      <c r="BC102" s="31"/>
      <c r="BD102" s="31"/>
      <c r="BE102" s="31"/>
      <c r="BF102" s="31"/>
      <c r="BG102" s="31"/>
      <c r="BH102" s="31"/>
      <c r="BI102" s="31"/>
      <c r="BJ102" s="31"/>
      <c r="BK102" s="31"/>
      <c r="BL102" s="31"/>
    </row>
    <row r="103" spans="1:64" x14ac:dyDescent="0.2">
      <c r="A103" s="31"/>
      <c r="B103" s="31"/>
      <c r="C103" s="31"/>
      <c r="D103" s="31"/>
      <c r="E103" s="31"/>
      <c r="F103" s="51" t="s">
        <v>64</v>
      </c>
      <c r="G103" s="51" t="s">
        <v>65</v>
      </c>
      <c r="H103" s="31"/>
      <c r="I103" s="31"/>
      <c r="J103" s="31"/>
      <c r="K103" s="31"/>
      <c r="L103" s="31"/>
      <c r="M103" s="31"/>
      <c r="N103" s="31"/>
      <c r="O103" s="31"/>
      <c r="P103" s="31"/>
      <c r="Q103" s="31"/>
      <c r="R103" s="31"/>
      <c r="S103" s="31"/>
      <c r="T103" s="31"/>
      <c r="U103" s="31"/>
      <c r="V103" s="31"/>
      <c r="W103" s="31"/>
      <c r="X103" s="31"/>
      <c r="Y103" s="31"/>
      <c r="Z103" s="31"/>
      <c r="AA103" s="31"/>
      <c r="AB103" s="31"/>
      <c r="AC103" s="31"/>
      <c r="AD103" s="31"/>
      <c r="AE103" s="31"/>
      <c r="AF103" s="31"/>
      <c r="AG103" s="31"/>
      <c r="AH103" s="31"/>
      <c r="AI103" s="31"/>
      <c r="AJ103" s="31"/>
      <c r="AK103" s="31"/>
      <c r="AL103" s="31"/>
      <c r="AM103" s="31"/>
      <c r="AN103" s="31"/>
      <c r="AO103" s="31"/>
      <c r="AP103" s="31"/>
      <c r="AQ103" s="31"/>
      <c r="AR103" s="31"/>
      <c r="AS103" s="31"/>
      <c r="AT103" s="31"/>
      <c r="AU103" s="31"/>
      <c r="AV103" s="31"/>
      <c r="AW103" s="31"/>
      <c r="AX103" s="31"/>
      <c r="AY103" s="31"/>
      <c r="AZ103" s="31"/>
      <c r="BA103" s="31"/>
      <c r="BB103" s="31"/>
      <c r="BC103" s="31"/>
      <c r="BD103" s="31"/>
      <c r="BE103" s="31"/>
      <c r="BF103" s="31"/>
      <c r="BG103" s="31"/>
      <c r="BH103" s="31"/>
      <c r="BI103" s="31"/>
      <c r="BJ103" s="31"/>
      <c r="BK103" s="31"/>
      <c r="BL103" s="31"/>
    </row>
    <row r="104" spans="1:64" x14ac:dyDescent="0.2">
      <c r="A104" s="31"/>
      <c r="B104" s="31"/>
      <c r="C104" s="31"/>
      <c r="D104" s="31"/>
      <c r="E104" s="18" t="s">
        <v>66</v>
      </c>
      <c r="F104" s="31"/>
      <c r="G104" s="31"/>
      <c r="H104" s="31"/>
      <c r="I104" s="31"/>
      <c r="J104" s="31"/>
      <c r="K104" s="31"/>
      <c r="L104" s="31"/>
      <c r="M104" s="31"/>
      <c r="N104" s="31"/>
      <c r="O104" s="31"/>
      <c r="P104" s="31"/>
      <c r="Q104" s="31"/>
      <c r="R104" s="31"/>
      <c r="S104" s="31"/>
      <c r="T104" s="31"/>
      <c r="U104" s="31"/>
      <c r="V104" s="31"/>
      <c r="W104" s="31"/>
      <c r="X104" s="31"/>
      <c r="Y104" s="31"/>
      <c r="Z104" s="31"/>
      <c r="AA104" s="31"/>
      <c r="AB104" s="31"/>
      <c r="AC104" s="31"/>
      <c r="AD104" s="31"/>
      <c r="AE104" s="31"/>
      <c r="AF104" s="31"/>
      <c r="AG104" s="31"/>
      <c r="AH104" s="31"/>
      <c r="AI104" s="31"/>
      <c r="AJ104" s="31"/>
      <c r="AK104" s="31"/>
      <c r="AL104" s="31"/>
      <c r="AM104" s="31"/>
      <c r="AN104" s="31"/>
      <c r="AO104" s="31"/>
      <c r="AP104" s="31"/>
      <c r="AQ104" s="31"/>
      <c r="AR104" s="31"/>
      <c r="AS104" s="31"/>
      <c r="AT104" s="31"/>
      <c r="AU104" s="31"/>
      <c r="AV104" s="31"/>
      <c r="AW104" s="31"/>
      <c r="AX104" s="31"/>
      <c r="AY104" s="31"/>
      <c r="AZ104" s="31"/>
      <c r="BA104" s="31"/>
      <c r="BB104" s="31"/>
      <c r="BC104" s="31"/>
      <c r="BD104" s="31"/>
      <c r="BE104" s="31"/>
      <c r="BF104" s="31"/>
      <c r="BG104" s="31"/>
      <c r="BH104" s="31"/>
      <c r="BI104" s="31"/>
      <c r="BJ104" s="31"/>
      <c r="BK104" s="31"/>
      <c r="BL104" s="31"/>
    </row>
    <row r="105" spans="1:64" x14ac:dyDescent="0.2">
      <c r="A105" s="31"/>
      <c r="B105" s="31"/>
      <c r="C105" s="31"/>
      <c r="D105" s="31"/>
      <c r="E105" s="31"/>
      <c r="F105" s="31"/>
      <c r="G105" s="31"/>
      <c r="H105" s="31"/>
      <c r="I105" s="31"/>
      <c r="J105" s="31"/>
      <c r="K105" s="31"/>
      <c r="L105" s="31"/>
      <c r="M105" s="31"/>
      <c r="N105" s="31"/>
      <c r="O105" s="31"/>
      <c r="P105" s="31"/>
      <c r="Q105" s="31"/>
      <c r="R105" s="31"/>
      <c r="S105" s="31"/>
      <c r="T105" s="31"/>
      <c r="U105" s="31"/>
      <c r="V105" s="31"/>
      <c r="W105" s="31"/>
      <c r="X105" s="31"/>
      <c r="Y105" s="31"/>
      <c r="Z105" s="31"/>
      <c r="AA105" s="31"/>
      <c r="AB105" s="31"/>
      <c r="AC105" s="31"/>
      <c r="AD105" s="31"/>
      <c r="AE105" s="31"/>
      <c r="AF105" s="31"/>
      <c r="AG105" s="31"/>
      <c r="AH105" s="31"/>
      <c r="AI105" s="31"/>
      <c r="AJ105" s="31"/>
      <c r="AK105" s="31"/>
      <c r="AL105" s="31"/>
      <c r="AM105" s="31"/>
      <c r="AN105" s="31"/>
      <c r="AO105" s="31"/>
      <c r="AP105" s="31"/>
      <c r="AQ105" s="31"/>
      <c r="AR105" s="31"/>
      <c r="AS105" s="31"/>
      <c r="AT105" s="31"/>
      <c r="AU105" s="31"/>
      <c r="AV105" s="31"/>
      <c r="AW105" s="31"/>
      <c r="AX105" s="31"/>
      <c r="AY105" s="31"/>
      <c r="AZ105" s="31"/>
      <c r="BA105" s="31"/>
      <c r="BB105" s="31"/>
      <c r="BC105" s="31"/>
      <c r="BD105" s="31"/>
      <c r="BE105" s="31"/>
      <c r="BF105" s="31"/>
      <c r="BG105" s="31"/>
      <c r="BH105" s="31"/>
      <c r="BI105" s="31"/>
      <c r="BJ105" s="31"/>
      <c r="BK105" s="31"/>
      <c r="BL105" s="31"/>
    </row>
    <row r="106" spans="1:64" s="7" customFormat="1" x14ac:dyDescent="0.2">
      <c r="A106" s="52"/>
      <c r="B106" s="52"/>
      <c r="C106" s="52"/>
      <c r="D106" s="52"/>
      <c r="E106" s="52"/>
      <c r="F106" s="52"/>
      <c r="G106" s="52"/>
      <c r="H106" s="52"/>
      <c r="I106" s="52"/>
      <c r="J106" s="52"/>
      <c r="K106" s="52"/>
      <c r="L106" s="52"/>
      <c r="M106" s="52"/>
      <c r="N106" s="52"/>
      <c r="O106" s="52"/>
      <c r="P106" s="52"/>
      <c r="Q106" s="52"/>
      <c r="R106" s="52"/>
      <c r="S106" s="52"/>
      <c r="T106" s="52"/>
      <c r="U106" s="52"/>
      <c r="V106" s="52"/>
      <c r="W106" s="52"/>
      <c r="X106" s="52"/>
      <c r="Y106" s="52"/>
      <c r="Z106" s="52"/>
      <c r="AA106" s="52"/>
      <c r="AB106" s="52"/>
      <c r="AC106" s="52"/>
      <c r="AD106" s="52"/>
      <c r="AE106" s="52"/>
      <c r="AF106" s="52"/>
      <c r="AG106" s="52"/>
      <c r="AH106" s="52"/>
      <c r="AI106" s="52"/>
      <c r="AJ106" s="52"/>
      <c r="AK106" s="52"/>
      <c r="AL106" s="52"/>
      <c r="AM106" s="52"/>
      <c r="AN106" s="52"/>
      <c r="AO106" s="52"/>
      <c r="AP106" s="52"/>
      <c r="AQ106" s="52"/>
      <c r="AR106" s="52"/>
      <c r="AS106" s="52"/>
      <c r="AT106" s="52"/>
      <c r="AU106" s="52"/>
      <c r="AV106" s="52"/>
      <c r="AW106" s="52"/>
      <c r="AX106" s="52"/>
      <c r="AY106" s="52"/>
      <c r="AZ106" s="52"/>
      <c r="BA106" s="52"/>
      <c r="BB106" s="52"/>
      <c r="BC106" s="52"/>
      <c r="BD106" s="52"/>
      <c r="BE106" s="52"/>
      <c r="BF106" s="52"/>
      <c r="BG106" s="52"/>
      <c r="BH106" s="52"/>
      <c r="BI106" s="52"/>
      <c r="BJ106" s="52"/>
      <c r="BK106" s="52"/>
      <c r="BL106" s="52"/>
    </row>
    <row r="107" spans="1:64" x14ac:dyDescent="0.2">
      <c r="A107" s="31"/>
      <c r="B107" s="31"/>
      <c r="C107" s="31"/>
      <c r="D107" s="31"/>
      <c r="E107" s="31"/>
      <c r="F107" s="31"/>
      <c r="G107" s="31"/>
      <c r="H107" s="31"/>
      <c r="I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1"/>
      <c r="X107" s="31"/>
      <c r="Y107" s="31"/>
      <c r="Z107" s="31"/>
      <c r="AA107" s="31"/>
      <c r="AB107" s="31"/>
      <c r="AC107" s="31"/>
      <c r="AD107" s="31"/>
      <c r="AE107" s="31"/>
      <c r="AF107" s="31"/>
      <c r="AG107" s="31"/>
      <c r="AH107" s="31"/>
      <c r="AI107" s="31"/>
      <c r="AJ107" s="31"/>
      <c r="AK107" s="31"/>
      <c r="AL107" s="31"/>
      <c r="AM107" s="31"/>
      <c r="AN107" s="31"/>
      <c r="AO107" s="31"/>
      <c r="AP107" s="31"/>
      <c r="AQ107" s="31"/>
      <c r="AR107" s="31"/>
      <c r="AS107" s="31"/>
      <c r="AT107" s="31"/>
      <c r="AU107" s="31"/>
      <c r="AV107" s="31"/>
      <c r="AW107" s="31"/>
      <c r="AX107" s="31"/>
      <c r="AY107" s="31"/>
      <c r="AZ107" s="31"/>
      <c r="BA107" s="31"/>
      <c r="BB107" s="31"/>
      <c r="BC107" s="31"/>
      <c r="BD107" s="31"/>
      <c r="BE107" s="31"/>
      <c r="BF107" s="31"/>
      <c r="BG107" s="31"/>
      <c r="BH107" s="31"/>
      <c r="BI107" s="31"/>
      <c r="BJ107" s="31"/>
      <c r="BK107" s="31"/>
      <c r="BL107" s="31"/>
    </row>
    <row r="108" spans="1:64" x14ac:dyDescent="0.2">
      <c r="A108" s="77" t="s">
        <v>72</v>
      </c>
      <c r="B108" s="31"/>
      <c r="C108" s="31"/>
      <c r="D108" s="31"/>
      <c r="E108" s="31"/>
      <c r="F108" s="31"/>
      <c r="G108" s="31"/>
      <c r="H108" s="31"/>
      <c r="I108" s="31"/>
      <c r="J108" s="31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U108" s="31"/>
      <c r="V108" s="31"/>
      <c r="W108" s="31"/>
      <c r="X108" s="31"/>
      <c r="Y108" s="31"/>
      <c r="Z108" s="31"/>
      <c r="AA108" s="31"/>
      <c r="AB108" s="31"/>
      <c r="AC108" s="31"/>
      <c r="AD108" s="31"/>
      <c r="AE108" s="31"/>
      <c r="AF108" s="31"/>
      <c r="AG108" s="31"/>
      <c r="AH108" s="31"/>
      <c r="AI108" s="31"/>
      <c r="AJ108" s="31"/>
      <c r="AK108" s="31"/>
      <c r="AL108" s="31"/>
      <c r="AM108" s="31"/>
      <c r="AN108" s="31"/>
      <c r="AO108" s="31"/>
      <c r="AP108" s="31"/>
      <c r="AQ108" s="31"/>
      <c r="AR108" s="31"/>
      <c r="AS108" s="31"/>
      <c r="AT108" s="31"/>
      <c r="AU108" s="31"/>
      <c r="AV108" s="31"/>
      <c r="AW108" s="31"/>
      <c r="AX108" s="31"/>
      <c r="AY108" s="31"/>
      <c r="AZ108" s="31"/>
      <c r="BA108" s="31"/>
      <c r="BB108" s="31"/>
      <c r="BC108" s="31"/>
      <c r="BD108" s="31"/>
      <c r="BE108" s="31"/>
      <c r="BF108" s="31"/>
      <c r="BG108" s="31"/>
      <c r="BH108" s="31"/>
      <c r="BI108" s="31"/>
      <c r="BJ108" s="31"/>
      <c r="BK108" s="31"/>
      <c r="BL108" s="31"/>
    </row>
    <row r="109" spans="1:64" x14ac:dyDescent="0.2">
      <c r="A109" s="31"/>
      <c r="B109" s="31"/>
      <c r="C109" s="31"/>
      <c r="D109" s="31"/>
      <c r="E109" s="31"/>
      <c r="F109" s="31"/>
      <c r="G109" s="31"/>
      <c r="H109" s="31"/>
      <c r="I109" s="31"/>
      <c r="J109" s="31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U109" s="31"/>
      <c r="V109" s="31"/>
      <c r="W109" s="31"/>
      <c r="X109" s="31"/>
      <c r="Y109" s="31"/>
      <c r="Z109" s="31"/>
      <c r="AA109" s="31"/>
      <c r="AB109" s="31"/>
      <c r="AC109" s="31"/>
      <c r="AD109" s="31"/>
      <c r="AE109" s="31"/>
      <c r="AF109" s="31"/>
      <c r="AG109" s="31"/>
      <c r="AH109" s="31"/>
      <c r="AI109" s="31"/>
      <c r="AJ109" s="31"/>
      <c r="AK109" s="31"/>
      <c r="AL109" s="31"/>
      <c r="AM109" s="31"/>
      <c r="AN109" s="31"/>
      <c r="AO109" s="31"/>
      <c r="AP109" s="31"/>
      <c r="AQ109" s="31"/>
      <c r="AR109" s="31"/>
      <c r="AS109" s="31"/>
      <c r="AT109" s="31"/>
      <c r="AU109" s="31"/>
      <c r="AV109" s="31"/>
      <c r="AW109" s="31"/>
      <c r="AX109" s="31"/>
      <c r="AY109" s="31"/>
      <c r="AZ109" s="31"/>
      <c r="BA109" s="31"/>
      <c r="BB109" s="31"/>
      <c r="BC109" s="31"/>
      <c r="BD109" s="31"/>
      <c r="BE109" s="31"/>
      <c r="BF109" s="31"/>
      <c r="BG109" s="31"/>
      <c r="BH109" s="31"/>
      <c r="BI109" s="31"/>
      <c r="BJ109" s="31"/>
      <c r="BK109" s="31"/>
      <c r="BL109" s="31"/>
    </row>
    <row r="110" spans="1:64" x14ac:dyDescent="0.2">
      <c r="A110" s="31"/>
      <c r="B110" s="31"/>
      <c r="C110" s="31"/>
      <c r="D110" s="31"/>
      <c r="E110" s="31"/>
      <c r="F110" s="31"/>
      <c r="G110" s="31"/>
      <c r="H110" s="31"/>
      <c r="I110" s="31"/>
      <c r="J110" s="31"/>
      <c r="K110" s="31"/>
      <c r="L110" s="31"/>
      <c r="M110" s="31"/>
      <c r="N110" s="31"/>
      <c r="O110" s="31"/>
      <c r="P110" s="31"/>
      <c r="Q110" s="31"/>
      <c r="R110" s="31"/>
      <c r="S110" s="31"/>
      <c r="T110" s="31"/>
      <c r="U110" s="31"/>
      <c r="V110" s="31"/>
      <c r="W110" s="31"/>
      <c r="X110" s="31"/>
      <c r="Y110" s="31"/>
      <c r="Z110" s="31"/>
      <c r="AA110" s="31"/>
      <c r="AB110" s="31"/>
      <c r="AC110" s="31"/>
      <c r="AD110" s="31"/>
      <c r="AE110" s="31"/>
      <c r="AF110" s="31"/>
      <c r="AG110" s="31"/>
      <c r="AH110" s="31"/>
      <c r="AI110" s="31"/>
      <c r="AJ110" s="31"/>
      <c r="AK110" s="31"/>
      <c r="AL110" s="31"/>
      <c r="AM110" s="31"/>
      <c r="AN110" s="31"/>
      <c r="AO110" s="31"/>
      <c r="AP110" s="31"/>
      <c r="AQ110" s="31"/>
      <c r="AR110" s="31"/>
      <c r="AS110" s="31"/>
      <c r="AT110" s="31"/>
      <c r="AU110" s="31"/>
      <c r="AV110" s="31"/>
      <c r="AW110" s="31"/>
      <c r="AX110" s="31"/>
      <c r="AY110" s="31"/>
      <c r="AZ110" s="31"/>
      <c r="BA110" s="31"/>
      <c r="BB110" s="31"/>
      <c r="BC110" s="31"/>
      <c r="BD110" s="31"/>
      <c r="BE110" s="31"/>
      <c r="BF110" s="31"/>
      <c r="BG110" s="31"/>
      <c r="BH110" s="31"/>
      <c r="BI110" s="31"/>
      <c r="BJ110" s="31"/>
      <c r="BK110" s="31"/>
      <c r="BL110" s="31"/>
    </row>
    <row r="111" spans="1:64" x14ac:dyDescent="0.2">
      <c r="B111"/>
      <c r="P111" s="53"/>
      <c r="U111" s="53"/>
      <c r="AF111" s="53"/>
      <c r="AS111" s="53"/>
      <c r="AT111" s="53"/>
      <c r="AU111" s="53"/>
      <c r="AV111" s="53"/>
      <c r="AW111" s="53"/>
      <c r="AX111" s="53"/>
      <c r="AY111" s="53"/>
      <c r="AZ111" s="53"/>
      <c r="BA111" s="53"/>
      <c r="BB111" s="53"/>
      <c r="BC111" s="53"/>
      <c r="BD111" s="53"/>
      <c r="BE111" s="53"/>
      <c r="BF111" s="53"/>
      <c r="BG111" s="53"/>
      <c r="BH111" s="53"/>
      <c r="BI111" s="53"/>
      <c r="BK111" s="53"/>
    </row>
    <row r="112" spans="1:64" x14ac:dyDescent="0.2">
      <c r="B112"/>
      <c r="P112" s="53"/>
      <c r="U112" s="53"/>
      <c r="AF112" s="53"/>
      <c r="AS112" s="53"/>
      <c r="AT112" s="53"/>
      <c r="AU112" s="53"/>
      <c r="AV112" s="53"/>
      <c r="AW112" s="53"/>
      <c r="AX112" s="53"/>
      <c r="AY112" s="53"/>
      <c r="AZ112" s="53"/>
      <c r="BA112" s="53"/>
      <c r="BB112" s="53"/>
      <c r="BC112" s="53"/>
      <c r="BD112" s="53"/>
      <c r="BE112" s="53"/>
      <c r="BF112" s="53"/>
      <c r="BG112" s="53"/>
      <c r="BH112" s="53"/>
      <c r="BI112" s="53"/>
      <c r="BK112" s="53"/>
    </row>
    <row r="113" spans="2:66" x14ac:dyDescent="0.2">
      <c r="B113" s="86" t="s">
        <v>73</v>
      </c>
      <c r="C113" s="86"/>
      <c r="D113" s="86"/>
      <c r="E113" s="86"/>
      <c r="F113" s="86"/>
      <c r="G113" s="86"/>
      <c r="H113" s="86"/>
      <c r="J113" s="86" t="s">
        <v>29</v>
      </c>
      <c r="K113" s="86"/>
      <c r="L113" s="86"/>
      <c r="M113" s="86"/>
      <c r="N113" s="86"/>
      <c r="O113" s="86"/>
      <c r="P113" s="86"/>
      <c r="R113" s="86" t="s">
        <v>30</v>
      </c>
      <c r="S113" s="86"/>
      <c r="T113" s="86"/>
      <c r="U113" s="86"/>
      <c r="V113" s="86"/>
      <c r="W113" s="86"/>
      <c r="X113" s="86"/>
      <c r="Z113" s="86" t="s">
        <v>31</v>
      </c>
      <c r="AA113" s="86"/>
      <c r="AB113" s="86"/>
      <c r="AC113" s="86"/>
      <c r="AD113" s="86"/>
      <c r="AE113" s="86"/>
      <c r="AF113" s="86"/>
      <c r="AG113" s="11"/>
      <c r="AH113" s="86" t="s">
        <v>74</v>
      </c>
      <c r="AI113" s="86"/>
      <c r="AJ113" s="86"/>
      <c r="AK113" s="86"/>
      <c r="AL113" s="86"/>
      <c r="AM113" s="86"/>
      <c r="AN113" s="86"/>
      <c r="AO113" s="11"/>
      <c r="AP113" s="86" t="s">
        <v>75</v>
      </c>
      <c r="AQ113" s="86"/>
      <c r="AR113" s="86"/>
      <c r="AS113" s="86"/>
      <c r="AT113" s="86"/>
      <c r="AU113" s="86"/>
      <c r="AV113" s="86"/>
      <c r="AW113" s="53"/>
      <c r="AX113" s="89" t="s">
        <v>32</v>
      </c>
      <c r="AY113" s="89"/>
      <c r="AZ113" s="89"/>
      <c r="BA113" s="89"/>
      <c r="BB113" s="89"/>
      <c r="BC113" s="89"/>
      <c r="BD113" s="89"/>
      <c r="BE113" s="53"/>
      <c r="BF113" s="86" t="s">
        <v>33</v>
      </c>
      <c r="BG113" s="86"/>
      <c r="BH113" s="86"/>
      <c r="BI113" s="86"/>
      <c r="BJ113" s="86"/>
      <c r="BK113" s="86"/>
      <c r="BL113" s="86"/>
    </row>
    <row r="114" spans="2:66" ht="68" x14ac:dyDescent="0.2">
      <c r="B114" s="11"/>
      <c r="C114" s="11"/>
      <c r="D114" s="11"/>
      <c r="E114" s="12" t="s">
        <v>34</v>
      </c>
      <c r="F114" s="9" t="s">
        <v>17</v>
      </c>
      <c r="G114" s="9" t="s">
        <v>18</v>
      </c>
      <c r="H114" s="9" t="s">
        <v>19</v>
      </c>
      <c r="J114" s="11"/>
      <c r="K114" s="11"/>
      <c r="L114" s="11"/>
      <c r="M114" s="12" t="s">
        <v>34</v>
      </c>
      <c r="N114" s="9" t="s">
        <v>17</v>
      </c>
      <c r="O114" s="9" t="s">
        <v>18</v>
      </c>
      <c r="P114" s="55" t="s">
        <v>19</v>
      </c>
      <c r="Q114" s="14"/>
      <c r="R114" s="11"/>
      <c r="S114" s="11"/>
      <c r="T114" s="11"/>
      <c r="U114" s="56" t="s">
        <v>34</v>
      </c>
      <c r="V114" s="9" t="s">
        <v>17</v>
      </c>
      <c r="W114" s="9" t="s">
        <v>18</v>
      </c>
      <c r="X114" s="9" t="s">
        <v>19</v>
      </c>
      <c r="Z114" s="11"/>
      <c r="AA114" s="11"/>
      <c r="AB114" s="11"/>
      <c r="AC114" s="12" t="s">
        <v>34</v>
      </c>
      <c r="AD114" s="9" t="s">
        <v>17</v>
      </c>
      <c r="AE114" s="9" t="s">
        <v>18</v>
      </c>
      <c r="AF114" s="55" t="s">
        <v>19</v>
      </c>
      <c r="AG114" s="57"/>
      <c r="AH114" s="11"/>
      <c r="AI114" s="11"/>
      <c r="AJ114" s="11"/>
      <c r="AK114" s="15" t="s">
        <v>34</v>
      </c>
      <c r="AL114" s="16" t="s">
        <v>17</v>
      </c>
      <c r="AM114" s="16" t="s">
        <v>18</v>
      </c>
      <c r="AN114" s="16" t="s">
        <v>19</v>
      </c>
      <c r="AO114" s="14"/>
      <c r="AP114" s="11"/>
      <c r="AQ114" s="11"/>
      <c r="AR114" s="11"/>
      <c r="AS114" s="58" t="s">
        <v>34</v>
      </c>
      <c r="AT114" s="59" t="s">
        <v>17</v>
      </c>
      <c r="AU114" s="59" t="s">
        <v>18</v>
      </c>
      <c r="AV114" s="59" t="s">
        <v>19</v>
      </c>
      <c r="AW114" s="53"/>
      <c r="AX114" s="54"/>
      <c r="AY114" s="54"/>
      <c r="AZ114" s="54"/>
      <c r="BA114" s="58" t="s">
        <v>34</v>
      </c>
      <c r="BB114" s="59" t="s">
        <v>17</v>
      </c>
      <c r="BC114" s="59" t="s">
        <v>18</v>
      </c>
      <c r="BD114" s="59" t="s">
        <v>19</v>
      </c>
      <c r="BE114" s="53"/>
      <c r="BF114" s="54"/>
      <c r="BG114" s="54"/>
      <c r="BH114" s="54"/>
      <c r="BI114" s="58" t="s">
        <v>34</v>
      </c>
      <c r="BJ114" s="16" t="s">
        <v>17</v>
      </c>
      <c r="BK114" s="59" t="s">
        <v>18</v>
      </c>
      <c r="BL114" s="16" t="s">
        <v>19</v>
      </c>
    </row>
    <row r="115" spans="2:66" x14ac:dyDescent="0.2">
      <c r="B115" s="85" t="s">
        <v>35</v>
      </c>
      <c r="E115">
        <v>1</v>
      </c>
      <c r="F115">
        <v>2</v>
      </c>
      <c r="G115">
        <v>3</v>
      </c>
      <c r="H115">
        <v>4</v>
      </c>
      <c r="J115" s="85" t="s">
        <v>36</v>
      </c>
      <c r="M115">
        <v>1</v>
      </c>
      <c r="N115">
        <v>2</v>
      </c>
      <c r="O115">
        <v>3</v>
      </c>
      <c r="P115" s="53">
        <v>4</v>
      </c>
      <c r="R115" s="85" t="s">
        <v>37</v>
      </c>
      <c r="U115" s="53">
        <v>1</v>
      </c>
      <c r="V115">
        <v>2</v>
      </c>
      <c r="W115">
        <v>3</v>
      </c>
      <c r="X115">
        <v>4</v>
      </c>
      <c r="Z115" s="85" t="s">
        <v>38</v>
      </c>
      <c r="AC115">
        <v>1</v>
      </c>
      <c r="AD115">
        <v>2</v>
      </c>
      <c r="AE115">
        <v>3</v>
      </c>
      <c r="AF115" s="53">
        <v>4</v>
      </c>
      <c r="AH115" s="85" t="s">
        <v>39</v>
      </c>
      <c r="AK115">
        <v>1</v>
      </c>
      <c r="AL115">
        <v>2</v>
      </c>
      <c r="AM115">
        <v>3</v>
      </c>
      <c r="AN115">
        <v>4</v>
      </c>
      <c r="AP115" s="90" t="s">
        <v>40</v>
      </c>
      <c r="AS115" s="53">
        <v>1</v>
      </c>
      <c r="AT115" s="53">
        <v>2</v>
      </c>
      <c r="AU115" s="53">
        <v>3</v>
      </c>
      <c r="AV115" s="53">
        <v>4</v>
      </c>
      <c r="AW115" s="53"/>
      <c r="AX115" s="90" t="s">
        <v>76</v>
      </c>
      <c r="AY115" s="53"/>
      <c r="AZ115" s="53"/>
      <c r="BA115" s="53">
        <v>1</v>
      </c>
      <c r="BB115" s="53">
        <v>2</v>
      </c>
      <c r="BC115" s="53">
        <v>3</v>
      </c>
      <c r="BD115" s="53">
        <v>4</v>
      </c>
      <c r="BE115" s="53"/>
      <c r="BF115" s="90" t="s">
        <v>77</v>
      </c>
      <c r="BG115" s="53"/>
      <c r="BH115" s="53"/>
      <c r="BI115" s="53">
        <v>1</v>
      </c>
      <c r="BJ115">
        <v>2</v>
      </c>
      <c r="BK115" s="53">
        <v>3</v>
      </c>
      <c r="BL115">
        <v>4</v>
      </c>
    </row>
    <row r="116" spans="2:66" x14ac:dyDescent="0.2">
      <c r="B116" s="85"/>
      <c r="D116" t="s">
        <v>41</v>
      </c>
      <c r="E116">
        <v>39</v>
      </c>
      <c r="F116">
        <v>39</v>
      </c>
      <c r="G116">
        <v>52</v>
      </c>
      <c r="H116">
        <v>36</v>
      </c>
      <c r="J116" s="85"/>
      <c r="L116" t="s">
        <v>41</v>
      </c>
      <c r="M116">
        <v>0</v>
      </c>
      <c r="N116">
        <v>0</v>
      </c>
      <c r="O116">
        <v>1</v>
      </c>
      <c r="P116" s="53">
        <v>4</v>
      </c>
      <c r="R116" s="85"/>
      <c r="T116" t="s">
        <v>41</v>
      </c>
      <c r="U116" s="53">
        <v>0</v>
      </c>
      <c r="V116">
        <v>0</v>
      </c>
      <c r="W116">
        <v>1</v>
      </c>
      <c r="X116">
        <v>4</v>
      </c>
      <c r="Z116" s="85"/>
      <c r="AB116" t="s">
        <v>41</v>
      </c>
      <c r="AC116">
        <v>0</v>
      </c>
      <c r="AD116">
        <v>0</v>
      </c>
      <c r="AE116">
        <v>1</v>
      </c>
      <c r="AF116" s="53">
        <v>7</v>
      </c>
      <c r="AH116" s="85"/>
      <c r="AJ116" t="s">
        <v>41</v>
      </c>
      <c r="AK116">
        <v>33</v>
      </c>
      <c r="AL116">
        <v>36</v>
      </c>
      <c r="AM116">
        <v>32</v>
      </c>
      <c r="AN116">
        <v>34</v>
      </c>
      <c r="AP116" s="90"/>
      <c r="AR116" t="s">
        <v>41</v>
      </c>
      <c r="AS116" s="53">
        <v>0</v>
      </c>
      <c r="AT116" s="53">
        <v>0</v>
      </c>
      <c r="AU116" s="53">
        <v>0</v>
      </c>
      <c r="AV116" s="53">
        <v>0</v>
      </c>
      <c r="AW116" s="53"/>
      <c r="AX116" s="90"/>
      <c r="AY116" s="53"/>
      <c r="AZ116" s="53" t="s">
        <v>41</v>
      </c>
      <c r="BA116" s="53">
        <v>0</v>
      </c>
      <c r="BB116" s="53">
        <v>0</v>
      </c>
      <c r="BC116" s="53">
        <v>0</v>
      </c>
      <c r="BD116" s="53">
        <v>0</v>
      </c>
      <c r="BE116" s="53"/>
      <c r="BF116" s="90"/>
      <c r="BG116" s="53"/>
      <c r="BH116" s="53" t="s">
        <v>41</v>
      </c>
      <c r="BI116" s="53">
        <v>0</v>
      </c>
      <c r="BJ116">
        <v>0</v>
      </c>
      <c r="BK116" s="53">
        <v>1</v>
      </c>
      <c r="BL116" s="53">
        <v>0</v>
      </c>
      <c r="BN116" s="53"/>
    </row>
    <row r="117" spans="2:66" x14ac:dyDescent="0.2">
      <c r="B117" s="85"/>
      <c r="D117" t="s">
        <v>42</v>
      </c>
      <c r="E117">
        <v>42</v>
      </c>
      <c r="F117">
        <v>41</v>
      </c>
      <c r="G117">
        <v>38</v>
      </c>
      <c r="H117">
        <v>45</v>
      </c>
      <c r="J117" s="85"/>
      <c r="L117" t="s">
        <v>42</v>
      </c>
      <c r="M117">
        <v>0</v>
      </c>
      <c r="N117">
        <v>0</v>
      </c>
      <c r="O117">
        <v>0</v>
      </c>
      <c r="P117" s="53">
        <v>2</v>
      </c>
      <c r="R117" s="85"/>
      <c r="T117" t="s">
        <v>42</v>
      </c>
      <c r="U117" s="53">
        <v>0</v>
      </c>
      <c r="V117">
        <v>0</v>
      </c>
      <c r="W117">
        <v>1</v>
      </c>
      <c r="X117">
        <v>2</v>
      </c>
      <c r="Z117" s="85"/>
      <c r="AB117" t="s">
        <v>42</v>
      </c>
      <c r="AC117">
        <v>0</v>
      </c>
      <c r="AD117">
        <v>0</v>
      </c>
      <c r="AE117">
        <v>1</v>
      </c>
      <c r="AF117" s="53">
        <v>5</v>
      </c>
      <c r="AH117" s="85"/>
      <c r="AJ117" t="s">
        <v>42</v>
      </c>
      <c r="AK117">
        <v>33</v>
      </c>
      <c r="AL117">
        <v>24</v>
      </c>
      <c r="AM117">
        <v>23</v>
      </c>
      <c r="AN117">
        <v>33</v>
      </c>
      <c r="AP117" s="90"/>
      <c r="AR117" t="s">
        <v>42</v>
      </c>
      <c r="AS117" s="53">
        <v>0</v>
      </c>
      <c r="AT117" s="53">
        <v>0</v>
      </c>
      <c r="AU117" s="53">
        <v>0</v>
      </c>
      <c r="AV117" s="53">
        <v>0</v>
      </c>
      <c r="AW117" s="53"/>
      <c r="AX117" s="90"/>
      <c r="AY117" s="53"/>
      <c r="AZ117" s="53" t="s">
        <v>42</v>
      </c>
      <c r="BA117" s="53">
        <v>0</v>
      </c>
      <c r="BB117" s="53">
        <v>0</v>
      </c>
      <c r="BC117" s="53">
        <v>0</v>
      </c>
      <c r="BD117" s="53">
        <v>0</v>
      </c>
      <c r="BE117" s="53"/>
      <c r="BF117" s="90"/>
      <c r="BG117" s="53"/>
      <c r="BH117" s="53" t="s">
        <v>42</v>
      </c>
      <c r="BI117" s="53">
        <v>0</v>
      </c>
      <c r="BJ117">
        <v>0</v>
      </c>
      <c r="BK117" s="53">
        <v>0</v>
      </c>
      <c r="BL117" s="53">
        <v>0</v>
      </c>
    </row>
    <row r="118" spans="2:66" x14ac:dyDescent="0.2">
      <c r="B118" s="85"/>
      <c r="D118" t="s">
        <v>43</v>
      </c>
      <c r="E118">
        <v>41</v>
      </c>
      <c r="F118">
        <v>38</v>
      </c>
      <c r="G118">
        <v>34</v>
      </c>
      <c r="H118">
        <v>35</v>
      </c>
      <c r="J118" s="85"/>
      <c r="L118" t="s">
        <v>43</v>
      </c>
      <c r="M118">
        <v>0</v>
      </c>
      <c r="N118">
        <v>0</v>
      </c>
      <c r="O118">
        <v>0</v>
      </c>
      <c r="P118" s="53">
        <v>12</v>
      </c>
      <c r="R118" s="85"/>
      <c r="T118" t="s">
        <v>43</v>
      </c>
      <c r="U118" s="53">
        <v>0</v>
      </c>
      <c r="V118">
        <v>0</v>
      </c>
      <c r="W118">
        <v>0</v>
      </c>
      <c r="X118">
        <v>3</v>
      </c>
      <c r="Z118" s="85"/>
      <c r="AB118" t="s">
        <v>43</v>
      </c>
      <c r="AC118">
        <v>1</v>
      </c>
      <c r="AD118">
        <v>0</v>
      </c>
      <c r="AE118">
        <v>0</v>
      </c>
      <c r="AF118" s="53">
        <v>8</v>
      </c>
      <c r="AH118" s="85"/>
      <c r="AJ118" t="s">
        <v>43</v>
      </c>
      <c r="AK118">
        <v>33</v>
      </c>
      <c r="AL118">
        <v>33</v>
      </c>
      <c r="AM118">
        <v>19</v>
      </c>
      <c r="AN118">
        <v>33</v>
      </c>
      <c r="AP118" s="90"/>
      <c r="AR118" t="s">
        <v>43</v>
      </c>
      <c r="AS118" s="53">
        <v>0</v>
      </c>
      <c r="AT118" s="53">
        <v>0</v>
      </c>
      <c r="AU118" s="53">
        <v>0</v>
      </c>
      <c r="AV118" s="53">
        <v>0</v>
      </c>
      <c r="AW118" s="53"/>
      <c r="AX118" s="90"/>
      <c r="AY118" s="53"/>
      <c r="AZ118" s="53" t="s">
        <v>43</v>
      </c>
      <c r="BA118" s="53">
        <v>0</v>
      </c>
      <c r="BB118" s="53">
        <v>0</v>
      </c>
      <c r="BC118" s="53">
        <v>0</v>
      </c>
      <c r="BD118" s="53">
        <v>0</v>
      </c>
      <c r="BE118" s="53"/>
      <c r="BF118" s="90"/>
      <c r="BG118" s="53"/>
      <c r="BH118" s="53" t="s">
        <v>43</v>
      </c>
      <c r="BI118" s="53">
        <v>0</v>
      </c>
      <c r="BJ118">
        <v>0</v>
      </c>
      <c r="BK118" s="53">
        <v>0</v>
      </c>
      <c r="BL118" s="53">
        <v>5</v>
      </c>
    </row>
    <row r="119" spans="2:66" x14ac:dyDescent="0.2">
      <c r="B119" s="17"/>
      <c r="D119" t="s">
        <v>44</v>
      </c>
      <c r="E119">
        <f>AVERAGE(E116:E118)</f>
        <v>40.666666666666664</v>
      </c>
      <c r="F119">
        <f t="shared" ref="F119:BD119" si="4">AVERAGE(F116:F118)</f>
        <v>39.333333333333336</v>
      </c>
      <c r="G119">
        <f t="shared" si="4"/>
        <v>41.333333333333336</v>
      </c>
      <c r="H119">
        <f t="shared" si="4"/>
        <v>38.666666666666664</v>
      </c>
      <c r="L119" t="s">
        <v>44</v>
      </c>
      <c r="M119">
        <f t="shared" si="4"/>
        <v>0</v>
      </c>
      <c r="N119">
        <f t="shared" si="4"/>
        <v>0</v>
      </c>
      <c r="O119">
        <f t="shared" si="4"/>
        <v>0.33333333333333331</v>
      </c>
      <c r="P119" s="53">
        <f t="shared" si="4"/>
        <v>6</v>
      </c>
      <c r="T119" t="s">
        <v>44</v>
      </c>
      <c r="U119" s="53">
        <f t="shared" si="4"/>
        <v>0</v>
      </c>
      <c r="V119">
        <f t="shared" si="4"/>
        <v>0</v>
      </c>
      <c r="W119">
        <f t="shared" si="4"/>
        <v>0.66666666666666663</v>
      </c>
      <c r="X119">
        <f t="shared" si="4"/>
        <v>3</v>
      </c>
      <c r="AB119" t="s">
        <v>44</v>
      </c>
      <c r="AC119">
        <f t="shared" si="4"/>
        <v>0.33333333333333331</v>
      </c>
      <c r="AD119">
        <f t="shared" si="4"/>
        <v>0</v>
      </c>
      <c r="AE119">
        <f t="shared" si="4"/>
        <v>0.66666666666666663</v>
      </c>
      <c r="AF119" s="53">
        <f t="shared" si="4"/>
        <v>6.666666666666667</v>
      </c>
      <c r="AG119" s="18"/>
      <c r="AJ119" t="s">
        <v>44</v>
      </c>
      <c r="AK119">
        <f>AVERAGE(AK116:AK118)</f>
        <v>33</v>
      </c>
      <c r="AL119">
        <f t="shared" ref="AL119:AN119" si="5">AVERAGE(AL116:AL118)</f>
        <v>31</v>
      </c>
      <c r="AM119">
        <f t="shared" si="5"/>
        <v>24.666666666666668</v>
      </c>
      <c r="AN119">
        <f t="shared" si="5"/>
        <v>33.333333333333336</v>
      </c>
      <c r="AP119" s="53"/>
      <c r="AR119" t="s">
        <v>44</v>
      </c>
      <c r="AS119" s="53">
        <f t="shared" si="4"/>
        <v>0</v>
      </c>
      <c r="AT119" s="53">
        <f t="shared" si="4"/>
        <v>0</v>
      </c>
      <c r="AU119" s="53">
        <f t="shared" si="4"/>
        <v>0</v>
      </c>
      <c r="AV119" s="53">
        <f t="shared" si="4"/>
        <v>0</v>
      </c>
      <c r="AW119" s="53"/>
      <c r="AX119" s="53"/>
      <c r="AY119" s="53"/>
      <c r="AZ119" s="53" t="s">
        <v>44</v>
      </c>
      <c r="BA119" s="53">
        <f t="shared" si="4"/>
        <v>0</v>
      </c>
      <c r="BB119" s="53">
        <f t="shared" si="4"/>
        <v>0</v>
      </c>
      <c r="BC119" s="53">
        <f t="shared" si="4"/>
        <v>0</v>
      </c>
      <c r="BD119" s="53">
        <f t="shared" si="4"/>
        <v>0</v>
      </c>
      <c r="BE119" s="53"/>
      <c r="BF119" s="53"/>
      <c r="BG119" s="53"/>
      <c r="BH119" s="53" t="s">
        <v>44</v>
      </c>
      <c r="BI119" s="53">
        <f t="shared" ref="BI119:BL119" si="6">AVERAGE(BI116:BI118)</f>
        <v>0</v>
      </c>
      <c r="BJ119">
        <f t="shared" si="6"/>
        <v>0</v>
      </c>
      <c r="BK119" s="53">
        <f t="shared" si="6"/>
        <v>0.33333333333333331</v>
      </c>
      <c r="BL119">
        <f t="shared" si="6"/>
        <v>1.6666666666666667</v>
      </c>
    </row>
    <row r="120" spans="2:66" x14ac:dyDescent="0.2">
      <c r="B120" s="17"/>
      <c r="J120" s="17"/>
      <c r="P120" s="53"/>
      <c r="R120" s="17"/>
      <c r="U120" s="53"/>
      <c r="Z120" s="17"/>
      <c r="AF120" s="53"/>
      <c r="AH120" s="17"/>
      <c r="AP120" s="60"/>
      <c r="AS120" s="53"/>
      <c r="AT120" s="53"/>
      <c r="AU120" s="53"/>
      <c r="AV120" s="53"/>
      <c r="AW120" s="53"/>
      <c r="AX120" s="60"/>
      <c r="AY120" s="53"/>
      <c r="AZ120" s="53"/>
      <c r="BA120" s="53"/>
      <c r="BB120" s="53"/>
      <c r="BC120" s="53"/>
      <c r="BD120" s="53"/>
      <c r="BE120" s="53"/>
      <c r="BF120" s="60"/>
      <c r="BG120" s="53"/>
      <c r="BH120" s="53"/>
      <c r="BI120" s="53"/>
      <c r="BK120" s="53"/>
    </row>
    <row r="121" spans="2:66" x14ac:dyDescent="0.2">
      <c r="B121"/>
      <c r="E121" s="19" t="s">
        <v>20</v>
      </c>
      <c r="F121" s="20" t="s">
        <v>21</v>
      </c>
      <c r="G121" s="20" t="s">
        <v>22</v>
      </c>
      <c r="H121" s="61" t="s">
        <v>45</v>
      </c>
      <c r="M121" s="19" t="s">
        <v>20</v>
      </c>
      <c r="N121" s="20" t="s">
        <v>21</v>
      </c>
      <c r="O121" s="20" t="s">
        <v>22</v>
      </c>
      <c r="P121" s="61" t="s">
        <v>45</v>
      </c>
      <c r="Q121" s="21"/>
      <c r="U121" s="62" t="s">
        <v>20</v>
      </c>
      <c r="V121" s="20" t="s">
        <v>21</v>
      </c>
      <c r="W121" s="20" t="s">
        <v>22</v>
      </c>
      <c r="X121" s="20" t="s">
        <v>45</v>
      </c>
      <c r="AC121" s="19" t="s">
        <v>20</v>
      </c>
      <c r="AD121" s="20" t="s">
        <v>21</v>
      </c>
      <c r="AE121" s="20" t="s">
        <v>22</v>
      </c>
      <c r="AF121" s="61" t="s">
        <v>45</v>
      </c>
      <c r="AG121" s="63"/>
      <c r="AK121" s="23" t="s">
        <v>20</v>
      </c>
      <c r="AL121" s="24" t="s">
        <v>21</v>
      </c>
      <c r="AM121" s="24" t="s">
        <v>22</v>
      </c>
      <c r="AN121" s="24" t="s">
        <v>45</v>
      </c>
      <c r="AO121" s="14"/>
      <c r="AP121" s="53"/>
      <c r="AS121" s="64" t="s">
        <v>20</v>
      </c>
      <c r="AT121" s="65" t="s">
        <v>21</v>
      </c>
      <c r="AU121" s="65" t="s">
        <v>22</v>
      </c>
      <c r="AV121" s="65" t="s">
        <v>45</v>
      </c>
      <c r="AW121" s="53"/>
      <c r="AX121" s="53"/>
      <c r="AY121" s="53"/>
      <c r="AZ121" s="53"/>
      <c r="BA121" s="64" t="s">
        <v>20</v>
      </c>
      <c r="BB121" s="65" t="s">
        <v>21</v>
      </c>
      <c r="BC121" s="65" t="s">
        <v>22</v>
      </c>
      <c r="BD121" s="65" t="s">
        <v>45</v>
      </c>
      <c r="BE121" s="53"/>
      <c r="BF121" s="53"/>
      <c r="BG121" s="53"/>
      <c r="BH121" s="53"/>
      <c r="BI121" s="64" t="s">
        <v>20</v>
      </c>
      <c r="BJ121" s="24" t="s">
        <v>21</v>
      </c>
      <c r="BK121" s="65" t="s">
        <v>22</v>
      </c>
      <c r="BL121" s="24" t="s">
        <v>45</v>
      </c>
    </row>
    <row r="122" spans="2:66" x14ac:dyDescent="0.2">
      <c r="B122" s="85" t="s">
        <v>46</v>
      </c>
      <c r="E122">
        <v>1</v>
      </c>
      <c r="F122">
        <v>2</v>
      </c>
      <c r="G122">
        <v>3</v>
      </c>
      <c r="H122">
        <v>4</v>
      </c>
      <c r="J122" s="85" t="s">
        <v>47</v>
      </c>
      <c r="M122">
        <v>1</v>
      </c>
      <c r="N122">
        <v>2</v>
      </c>
      <c r="O122">
        <v>3</v>
      </c>
      <c r="P122" s="53">
        <v>4</v>
      </c>
      <c r="R122" s="85" t="s">
        <v>48</v>
      </c>
      <c r="U122" s="53">
        <v>1</v>
      </c>
      <c r="V122">
        <v>2</v>
      </c>
      <c r="W122">
        <v>3</v>
      </c>
      <c r="X122">
        <v>4</v>
      </c>
      <c r="Z122" s="85" t="s">
        <v>49</v>
      </c>
      <c r="AC122">
        <v>1</v>
      </c>
      <c r="AD122">
        <v>2</v>
      </c>
      <c r="AE122">
        <v>3</v>
      </c>
      <c r="AF122" s="53">
        <v>4</v>
      </c>
      <c r="AH122" s="85" t="s">
        <v>50</v>
      </c>
      <c r="AK122">
        <v>1</v>
      </c>
      <c r="AL122">
        <v>2</v>
      </c>
      <c r="AM122">
        <v>3</v>
      </c>
      <c r="AN122">
        <v>4</v>
      </c>
      <c r="AP122" s="90" t="s">
        <v>51</v>
      </c>
      <c r="AS122" s="53">
        <v>1</v>
      </c>
      <c r="AT122" s="53">
        <v>2</v>
      </c>
      <c r="AU122" s="53">
        <v>3</v>
      </c>
      <c r="AV122" s="53">
        <v>4</v>
      </c>
      <c r="AW122" s="53"/>
      <c r="AX122" s="90" t="s">
        <v>78</v>
      </c>
      <c r="AY122" s="53"/>
      <c r="AZ122" s="53"/>
      <c r="BA122" s="53">
        <v>1</v>
      </c>
      <c r="BB122" s="53">
        <v>2</v>
      </c>
      <c r="BC122" s="53">
        <v>3</v>
      </c>
      <c r="BD122" s="53">
        <v>4</v>
      </c>
      <c r="BE122" s="53"/>
      <c r="BF122" s="90" t="s">
        <v>79</v>
      </c>
      <c r="BG122" s="53"/>
      <c r="BH122" s="53"/>
      <c r="BI122" s="53">
        <v>1</v>
      </c>
      <c r="BJ122">
        <v>2</v>
      </c>
      <c r="BK122" s="53">
        <v>3</v>
      </c>
      <c r="BL122">
        <v>4</v>
      </c>
    </row>
    <row r="123" spans="2:66" x14ac:dyDescent="0.2">
      <c r="B123" s="85"/>
      <c r="D123" t="s">
        <v>41</v>
      </c>
      <c r="E123">
        <v>38</v>
      </c>
      <c r="F123">
        <v>55</v>
      </c>
      <c r="G123">
        <v>50</v>
      </c>
      <c r="H123">
        <v>47</v>
      </c>
      <c r="J123" s="85"/>
      <c r="L123" t="s">
        <v>41</v>
      </c>
      <c r="M123">
        <v>15</v>
      </c>
      <c r="N123">
        <v>20</v>
      </c>
      <c r="O123">
        <v>52</v>
      </c>
      <c r="P123" s="53">
        <v>58</v>
      </c>
      <c r="R123" s="85"/>
      <c r="T123" t="s">
        <v>41</v>
      </c>
      <c r="U123" s="53">
        <v>12</v>
      </c>
      <c r="V123">
        <v>14</v>
      </c>
      <c r="W123">
        <v>20</v>
      </c>
      <c r="X123">
        <v>34</v>
      </c>
      <c r="Z123" s="85"/>
      <c r="AB123" t="s">
        <v>41</v>
      </c>
      <c r="AC123">
        <v>16</v>
      </c>
      <c r="AD123">
        <v>23</v>
      </c>
      <c r="AE123" s="66">
        <v>40</v>
      </c>
      <c r="AF123" s="53">
        <v>47</v>
      </c>
      <c r="AH123" s="85"/>
      <c r="AJ123" t="s">
        <v>41</v>
      </c>
      <c r="AK123">
        <v>41</v>
      </c>
      <c r="AL123">
        <v>41</v>
      </c>
      <c r="AM123">
        <v>38</v>
      </c>
      <c r="AN123" s="66">
        <v>37</v>
      </c>
      <c r="AP123" s="90"/>
      <c r="AR123" t="s">
        <v>41</v>
      </c>
      <c r="AS123" s="53">
        <v>0</v>
      </c>
      <c r="AT123" s="53">
        <v>2</v>
      </c>
      <c r="AU123" s="53">
        <v>3</v>
      </c>
      <c r="AV123" s="53">
        <v>4</v>
      </c>
      <c r="AW123" s="53"/>
      <c r="AX123" s="90"/>
      <c r="AY123" s="53"/>
      <c r="AZ123" s="53" t="s">
        <v>41</v>
      </c>
      <c r="BA123" s="53">
        <v>1</v>
      </c>
      <c r="BB123" s="53">
        <v>1</v>
      </c>
      <c r="BC123" s="53">
        <v>0</v>
      </c>
      <c r="BD123" s="53">
        <v>2</v>
      </c>
      <c r="BE123" s="53"/>
      <c r="BF123" s="90"/>
      <c r="BG123" s="53"/>
      <c r="BH123" s="53" t="s">
        <v>41</v>
      </c>
      <c r="BI123" s="53">
        <v>4</v>
      </c>
      <c r="BJ123">
        <v>5</v>
      </c>
      <c r="BK123" s="53">
        <v>1</v>
      </c>
      <c r="BL123" s="53">
        <v>3</v>
      </c>
    </row>
    <row r="124" spans="2:66" x14ac:dyDescent="0.2">
      <c r="B124" s="85"/>
      <c r="D124" t="s">
        <v>42</v>
      </c>
      <c r="E124">
        <v>41</v>
      </c>
      <c r="F124">
        <v>49</v>
      </c>
      <c r="G124">
        <v>36</v>
      </c>
      <c r="H124">
        <v>38</v>
      </c>
      <c r="J124" s="85"/>
      <c r="L124" t="s">
        <v>42</v>
      </c>
      <c r="M124">
        <v>19</v>
      </c>
      <c r="N124">
        <v>34</v>
      </c>
      <c r="O124">
        <v>48</v>
      </c>
      <c r="P124" s="53">
        <v>52</v>
      </c>
      <c r="R124" s="85"/>
      <c r="T124" t="s">
        <v>42</v>
      </c>
      <c r="U124" s="53">
        <v>11</v>
      </c>
      <c r="V124">
        <v>20</v>
      </c>
      <c r="W124">
        <v>23</v>
      </c>
      <c r="X124">
        <v>24</v>
      </c>
      <c r="Z124" s="85"/>
      <c r="AB124" t="s">
        <v>42</v>
      </c>
      <c r="AC124">
        <v>11</v>
      </c>
      <c r="AD124">
        <v>32</v>
      </c>
      <c r="AE124" s="66">
        <v>54</v>
      </c>
      <c r="AF124" s="53">
        <v>49</v>
      </c>
      <c r="AH124" s="85"/>
      <c r="AJ124" t="s">
        <v>42</v>
      </c>
      <c r="AK124">
        <v>51</v>
      </c>
      <c r="AL124">
        <v>49</v>
      </c>
      <c r="AM124">
        <v>41</v>
      </c>
      <c r="AN124" s="66">
        <v>42</v>
      </c>
      <c r="AP124" s="90"/>
      <c r="AR124" t="s">
        <v>42</v>
      </c>
      <c r="AS124" s="53">
        <v>0</v>
      </c>
      <c r="AT124" s="53">
        <v>0</v>
      </c>
      <c r="AU124" s="53">
        <v>3</v>
      </c>
      <c r="AV124" s="53">
        <v>10</v>
      </c>
      <c r="AW124" s="53"/>
      <c r="AX124" s="90"/>
      <c r="AY124" s="53"/>
      <c r="AZ124" s="53" t="s">
        <v>42</v>
      </c>
      <c r="BA124" s="53">
        <v>0</v>
      </c>
      <c r="BB124" s="53">
        <v>1</v>
      </c>
      <c r="BC124" s="53">
        <v>0</v>
      </c>
      <c r="BD124" s="53">
        <v>0</v>
      </c>
      <c r="BE124" s="53"/>
      <c r="BF124" s="90"/>
      <c r="BG124" s="53"/>
      <c r="BH124" s="53" t="s">
        <v>42</v>
      </c>
      <c r="BI124" s="53">
        <v>3</v>
      </c>
      <c r="BJ124">
        <v>2</v>
      </c>
      <c r="BK124" s="53">
        <v>3</v>
      </c>
      <c r="BL124" s="53">
        <v>4</v>
      </c>
    </row>
    <row r="125" spans="2:66" x14ac:dyDescent="0.2">
      <c r="B125" s="85"/>
      <c r="D125" t="s">
        <v>43</v>
      </c>
      <c r="E125">
        <v>45</v>
      </c>
      <c r="F125">
        <v>43</v>
      </c>
      <c r="G125">
        <v>44</v>
      </c>
      <c r="H125">
        <v>37</v>
      </c>
      <c r="J125" s="85"/>
      <c r="L125" t="s">
        <v>43</v>
      </c>
      <c r="M125">
        <v>17</v>
      </c>
      <c r="N125">
        <v>30</v>
      </c>
      <c r="O125">
        <v>62</v>
      </c>
      <c r="P125" s="53">
        <v>55</v>
      </c>
      <c r="R125" s="85"/>
      <c r="T125" t="s">
        <v>43</v>
      </c>
      <c r="U125" s="53">
        <v>10</v>
      </c>
      <c r="V125">
        <v>20</v>
      </c>
      <c r="W125">
        <v>24</v>
      </c>
      <c r="X125">
        <v>35</v>
      </c>
      <c r="Z125" s="85"/>
      <c r="AB125" t="s">
        <v>43</v>
      </c>
      <c r="AC125">
        <v>14</v>
      </c>
      <c r="AD125">
        <v>24</v>
      </c>
      <c r="AE125" s="66">
        <v>39</v>
      </c>
      <c r="AF125" s="53">
        <v>56</v>
      </c>
      <c r="AH125" s="85"/>
      <c r="AJ125" t="s">
        <v>43</v>
      </c>
      <c r="AK125">
        <v>36</v>
      </c>
      <c r="AL125">
        <v>39</v>
      </c>
      <c r="AM125">
        <v>36</v>
      </c>
      <c r="AN125" s="66">
        <v>41</v>
      </c>
      <c r="AP125" s="90"/>
      <c r="AR125" t="s">
        <v>43</v>
      </c>
      <c r="AS125" s="53">
        <v>1</v>
      </c>
      <c r="AT125" s="53">
        <v>1</v>
      </c>
      <c r="AU125" s="53">
        <v>1</v>
      </c>
      <c r="AV125" s="53">
        <v>10</v>
      </c>
      <c r="AW125" s="53"/>
      <c r="AX125" s="90"/>
      <c r="AY125" s="53"/>
      <c r="AZ125" s="53" t="s">
        <v>43</v>
      </c>
      <c r="BA125" s="53">
        <v>0</v>
      </c>
      <c r="BB125" s="53">
        <v>0</v>
      </c>
      <c r="BC125" s="53">
        <v>1</v>
      </c>
      <c r="BD125" s="53">
        <v>0</v>
      </c>
      <c r="BE125" s="53"/>
      <c r="BF125" s="90"/>
      <c r="BG125" s="53"/>
      <c r="BH125" s="53" t="s">
        <v>43</v>
      </c>
      <c r="BI125" s="53">
        <v>6</v>
      </c>
      <c r="BJ125">
        <v>2</v>
      </c>
      <c r="BK125" s="53">
        <v>5</v>
      </c>
      <c r="BL125" s="53">
        <v>5</v>
      </c>
    </row>
    <row r="126" spans="2:66" x14ac:dyDescent="0.2">
      <c r="B126" s="17"/>
      <c r="D126" t="s">
        <v>44</v>
      </c>
      <c r="E126">
        <f>AVERAGE(E123:E125)</f>
        <v>41.333333333333336</v>
      </c>
      <c r="F126">
        <f t="shared" ref="F126:BD126" si="7">AVERAGE(F123:F125)</f>
        <v>49</v>
      </c>
      <c r="G126">
        <f t="shared" si="7"/>
        <v>43.333333333333336</v>
      </c>
      <c r="H126">
        <f t="shared" si="7"/>
        <v>40.666666666666664</v>
      </c>
      <c r="L126" t="s">
        <v>44</v>
      </c>
      <c r="M126">
        <f t="shared" si="7"/>
        <v>17</v>
      </c>
      <c r="N126">
        <f t="shared" si="7"/>
        <v>28</v>
      </c>
      <c r="O126">
        <f t="shared" si="7"/>
        <v>54</v>
      </c>
      <c r="P126" s="53">
        <f t="shared" si="7"/>
        <v>55</v>
      </c>
      <c r="T126" t="s">
        <v>44</v>
      </c>
      <c r="U126" s="53">
        <f t="shared" si="7"/>
        <v>11</v>
      </c>
      <c r="V126">
        <f t="shared" si="7"/>
        <v>18</v>
      </c>
      <c r="W126">
        <f t="shared" si="7"/>
        <v>22.333333333333332</v>
      </c>
      <c r="X126">
        <f t="shared" si="7"/>
        <v>31</v>
      </c>
      <c r="AB126" t="s">
        <v>44</v>
      </c>
      <c r="AC126">
        <f t="shared" si="7"/>
        <v>13.666666666666666</v>
      </c>
      <c r="AD126">
        <f t="shared" si="7"/>
        <v>26.333333333333332</v>
      </c>
      <c r="AE126" s="66">
        <f t="shared" si="7"/>
        <v>44.333333333333336</v>
      </c>
      <c r="AF126" s="53">
        <f t="shared" si="7"/>
        <v>50.666666666666664</v>
      </c>
      <c r="AJ126" t="s">
        <v>44</v>
      </c>
      <c r="AK126">
        <f>AVERAGE(AK123:AK125)</f>
        <v>42.666666666666664</v>
      </c>
      <c r="AL126">
        <f t="shared" ref="AL126:AN126" si="8">AVERAGE(AL123:AL125)</f>
        <v>43</v>
      </c>
      <c r="AM126">
        <f t="shared" si="8"/>
        <v>38.333333333333336</v>
      </c>
      <c r="AN126" s="66">
        <f t="shared" si="8"/>
        <v>40</v>
      </c>
      <c r="AP126" s="53"/>
      <c r="AR126" t="s">
        <v>44</v>
      </c>
      <c r="AS126" s="53">
        <f t="shared" si="7"/>
        <v>0.33333333333333331</v>
      </c>
      <c r="AT126" s="53">
        <f t="shared" si="7"/>
        <v>1</v>
      </c>
      <c r="AU126" s="53">
        <f t="shared" si="7"/>
        <v>2.3333333333333335</v>
      </c>
      <c r="AV126" s="53">
        <f t="shared" si="7"/>
        <v>8</v>
      </c>
      <c r="AW126" s="53"/>
      <c r="AX126" s="53"/>
      <c r="AY126" s="53"/>
      <c r="AZ126" s="53" t="s">
        <v>44</v>
      </c>
      <c r="BA126" s="53">
        <f t="shared" si="7"/>
        <v>0.33333333333333331</v>
      </c>
      <c r="BB126" s="53">
        <f t="shared" si="7"/>
        <v>0.66666666666666663</v>
      </c>
      <c r="BC126" s="53">
        <f t="shared" si="7"/>
        <v>0.33333333333333331</v>
      </c>
      <c r="BD126" s="53">
        <f t="shared" si="7"/>
        <v>0.66666666666666663</v>
      </c>
      <c r="BE126" s="53"/>
      <c r="BF126" s="53"/>
      <c r="BG126" s="53"/>
      <c r="BH126" s="53" t="s">
        <v>44</v>
      </c>
      <c r="BI126" s="53">
        <f t="shared" ref="BI126:BL126" si="9">AVERAGE(BI123:BI125)</f>
        <v>4.333333333333333</v>
      </c>
      <c r="BJ126">
        <f t="shared" si="9"/>
        <v>3</v>
      </c>
      <c r="BK126" s="53">
        <f t="shared" si="9"/>
        <v>3</v>
      </c>
      <c r="BL126">
        <f t="shared" si="9"/>
        <v>4</v>
      </c>
    </row>
    <row r="127" spans="2:66" x14ac:dyDescent="0.2">
      <c r="B127" s="17"/>
      <c r="J127" s="17"/>
      <c r="P127" s="53"/>
      <c r="R127" s="17"/>
      <c r="U127" s="53"/>
      <c r="Z127" s="17"/>
      <c r="AF127" s="53"/>
      <c r="AH127" s="17"/>
      <c r="AP127" s="60"/>
      <c r="AS127" s="53"/>
      <c r="AT127" s="53"/>
      <c r="AU127" s="53"/>
      <c r="AV127" s="53"/>
      <c r="AW127" s="53"/>
      <c r="AX127" s="60"/>
      <c r="AY127" s="53"/>
      <c r="AZ127" s="53"/>
      <c r="BA127" s="53"/>
      <c r="BB127" s="53"/>
      <c r="BC127" s="53"/>
      <c r="BD127" s="53"/>
      <c r="BE127" s="53"/>
      <c r="BF127" s="60"/>
      <c r="BG127" s="53"/>
      <c r="BH127" s="53"/>
      <c r="BI127" s="53"/>
      <c r="BK127" s="53"/>
    </row>
    <row r="128" spans="2:66" x14ac:dyDescent="0.2">
      <c r="B128"/>
      <c r="D128" s="26"/>
      <c r="E128" s="19" t="s">
        <v>52</v>
      </c>
      <c r="F128" s="19" t="s">
        <v>53</v>
      </c>
      <c r="G128" s="19" t="s">
        <v>54</v>
      </c>
      <c r="H128" s="62" t="s">
        <v>55</v>
      </c>
      <c r="L128" s="26"/>
      <c r="M128" s="19" t="s">
        <v>52</v>
      </c>
      <c r="N128" s="19" t="s">
        <v>53</v>
      </c>
      <c r="O128" s="19" t="s">
        <v>54</v>
      </c>
      <c r="P128" s="62" t="s">
        <v>55</v>
      </c>
      <c r="Q128" s="26"/>
      <c r="T128" s="26"/>
      <c r="U128" s="62" t="s">
        <v>52</v>
      </c>
      <c r="V128" s="19" t="s">
        <v>53</v>
      </c>
      <c r="W128" s="19" t="s">
        <v>54</v>
      </c>
      <c r="X128" s="19" t="s">
        <v>55</v>
      </c>
      <c r="AB128" s="26"/>
      <c r="AC128" s="19" t="s">
        <v>52</v>
      </c>
      <c r="AD128" s="19" t="s">
        <v>53</v>
      </c>
      <c r="AE128" s="19" t="s">
        <v>54</v>
      </c>
      <c r="AF128" s="62" t="s">
        <v>55</v>
      </c>
      <c r="AG128" s="26"/>
      <c r="AJ128" s="26"/>
      <c r="AK128" s="64" t="s">
        <v>52</v>
      </c>
      <c r="AL128" s="23" t="s">
        <v>53</v>
      </c>
      <c r="AM128" s="23" t="s">
        <v>54</v>
      </c>
      <c r="AN128" s="23" t="s">
        <v>55</v>
      </c>
      <c r="AO128" s="63"/>
      <c r="AP128" s="53"/>
      <c r="AR128" s="26"/>
      <c r="AS128" s="64" t="s">
        <v>52</v>
      </c>
      <c r="AT128" s="64" t="s">
        <v>53</v>
      </c>
      <c r="AU128" s="64" t="s">
        <v>54</v>
      </c>
      <c r="AV128" s="64" t="s">
        <v>55</v>
      </c>
      <c r="AW128" s="53"/>
      <c r="AX128" s="53"/>
      <c r="AY128" s="53"/>
      <c r="AZ128" s="67"/>
      <c r="BA128" s="64" t="s">
        <v>52</v>
      </c>
      <c r="BB128" s="64" t="s">
        <v>53</v>
      </c>
      <c r="BC128" s="64" t="s">
        <v>54</v>
      </c>
      <c r="BD128" s="64" t="s">
        <v>55</v>
      </c>
      <c r="BE128" s="53"/>
      <c r="BF128" s="53"/>
      <c r="BG128" s="53"/>
      <c r="BH128" s="67"/>
      <c r="BI128" s="64" t="s">
        <v>52</v>
      </c>
      <c r="BJ128" s="23" t="s">
        <v>53</v>
      </c>
      <c r="BK128" s="64" t="s">
        <v>54</v>
      </c>
      <c r="BL128" s="23" t="s">
        <v>55</v>
      </c>
    </row>
    <row r="129" spans="1:64" x14ac:dyDescent="0.2">
      <c r="B129" s="85" t="s">
        <v>56</v>
      </c>
      <c r="E129">
        <v>1</v>
      </c>
      <c r="F129">
        <v>2</v>
      </c>
      <c r="G129">
        <v>3</v>
      </c>
      <c r="H129">
        <v>4</v>
      </c>
      <c r="J129" s="85" t="s">
        <v>57</v>
      </c>
      <c r="M129">
        <v>1</v>
      </c>
      <c r="N129">
        <v>2</v>
      </c>
      <c r="O129">
        <v>3</v>
      </c>
      <c r="P129" s="53">
        <v>4</v>
      </c>
      <c r="R129" s="85" t="s">
        <v>58</v>
      </c>
      <c r="U129" s="53">
        <v>1</v>
      </c>
      <c r="V129">
        <v>2</v>
      </c>
      <c r="W129">
        <v>3</v>
      </c>
      <c r="X129">
        <v>4</v>
      </c>
      <c r="Z129" s="85" t="s">
        <v>59</v>
      </c>
      <c r="AC129">
        <v>1</v>
      </c>
      <c r="AD129">
        <v>2</v>
      </c>
      <c r="AE129">
        <v>3</v>
      </c>
      <c r="AF129" s="53">
        <v>4</v>
      </c>
      <c r="AH129" s="85" t="s">
        <v>60</v>
      </c>
      <c r="AK129">
        <v>1</v>
      </c>
      <c r="AL129">
        <v>2</v>
      </c>
      <c r="AM129">
        <v>3</v>
      </c>
      <c r="AN129">
        <v>4</v>
      </c>
      <c r="AP129" s="90" t="s">
        <v>61</v>
      </c>
      <c r="AS129" s="53">
        <v>1</v>
      </c>
      <c r="AT129" s="53">
        <v>2</v>
      </c>
      <c r="AU129" s="53">
        <v>3</v>
      </c>
      <c r="AV129" s="53">
        <v>4</v>
      </c>
      <c r="AW129" s="53"/>
      <c r="AX129" s="90" t="s">
        <v>80</v>
      </c>
      <c r="AY129" s="53"/>
      <c r="AZ129" s="53"/>
      <c r="BA129" s="53">
        <v>1</v>
      </c>
      <c r="BB129" s="53">
        <v>2</v>
      </c>
      <c r="BC129" s="53">
        <v>3</v>
      </c>
      <c r="BD129" s="53">
        <v>4</v>
      </c>
      <c r="BE129" s="53"/>
      <c r="BF129" s="90" t="s">
        <v>81</v>
      </c>
      <c r="BG129" s="53"/>
      <c r="BH129" s="53"/>
      <c r="BI129" s="53">
        <v>1</v>
      </c>
      <c r="BJ129">
        <v>2</v>
      </c>
      <c r="BK129" s="53">
        <v>3</v>
      </c>
      <c r="BL129">
        <v>4</v>
      </c>
    </row>
    <row r="130" spans="1:64" x14ac:dyDescent="0.2">
      <c r="B130" s="85"/>
      <c r="D130" t="s">
        <v>41</v>
      </c>
      <c r="E130">
        <v>46</v>
      </c>
      <c r="F130">
        <v>47</v>
      </c>
      <c r="G130">
        <v>40</v>
      </c>
      <c r="H130">
        <v>32</v>
      </c>
      <c r="J130" s="85"/>
      <c r="L130" t="s">
        <v>41</v>
      </c>
      <c r="M130">
        <v>60</v>
      </c>
      <c r="N130">
        <v>50</v>
      </c>
      <c r="O130">
        <v>50</v>
      </c>
      <c r="P130" s="68">
        <v>46</v>
      </c>
      <c r="R130" s="85"/>
      <c r="T130" t="s">
        <v>41</v>
      </c>
      <c r="U130" s="53">
        <v>39</v>
      </c>
      <c r="V130">
        <v>16</v>
      </c>
      <c r="W130">
        <v>35</v>
      </c>
      <c r="X130">
        <v>35</v>
      </c>
      <c r="Z130" s="85"/>
      <c r="AB130" t="s">
        <v>41</v>
      </c>
      <c r="AC130">
        <v>48</v>
      </c>
      <c r="AD130">
        <v>58</v>
      </c>
      <c r="AE130">
        <v>46</v>
      </c>
      <c r="AF130" s="53">
        <v>37</v>
      </c>
      <c r="AH130" s="85"/>
      <c r="AJ130" t="s">
        <v>41</v>
      </c>
      <c r="AK130">
        <v>43</v>
      </c>
      <c r="AL130">
        <v>35</v>
      </c>
      <c r="AM130">
        <v>45</v>
      </c>
      <c r="AN130">
        <v>37</v>
      </c>
      <c r="AP130" s="90"/>
      <c r="AR130" t="s">
        <v>41</v>
      </c>
      <c r="AS130" s="53">
        <v>30</v>
      </c>
      <c r="AT130" s="53">
        <v>33</v>
      </c>
      <c r="AU130" s="68">
        <v>35</v>
      </c>
      <c r="AV130" s="53">
        <v>41</v>
      </c>
      <c r="AW130" s="53"/>
      <c r="AX130" s="90"/>
      <c r="AY130" s="53"/>
      <c r="AZ130" s="53" t="s">
        <v>41</v>
      </c>
      <c r="BA130" s="53">
        <v>2</v>
      </c>
      <c r="BB130" s="53">
        <v>4</v>
      </c>
      <c r="BC130" s="53">
        <v>8</v>
      </c>
      <c r="BD130" s="53">
        <v>13</v>
      </c>
      <c r="BE130" s="53"/>
      <c r="BF130" s="90"/>
      <c r="BG130" s="53"/>
      <c r="BH130" s="53" t="s">
        <v>41</v>
      </c>
      <c r="BI130" s="53">
        <v>6</v>
      </c>
      <c r="BJ130">
        <v>31</v>
      </c>
      <c r="BK130" s="68">
        <v>44</v>
      </c>
      <c r="BL130" s="53">
        <v>42</v>
      </c>
    </row>
    <row r="131" spans="1:64" x14ac:dyDescent="0.2">
      <c r="B131" s="85"/>
      <c r="D131" t="s">
        <v>42</v>
      </c>
      <c r="E131">
        <v>46</v>
      </c>
      <c r="F131">
        <v>37</v>
      </c>
      <c r="G131">
        <v>45</v>
      </c>
      <c r="H131">
        <v>34</v>
      </c>
      <c r="J131" s="85"/>
      <c r="L131" t="s">
        <v>42</v>
      </c>
      <c r="M131">
        <v>62</v>
      </c>
      <c r="N131">
        <v>56</v>
      </c>
      <c r="O131">
        <v>40</v>
      </c>
      <c r="P131" s="68">
        <v>39</v>
      </c>
      <c r="R131" s="85"/>
      <c r="T131" t="s">
        <v>42</v>
      </c>
      <c r="U131" s="53">
        <v>21</v>
      </c>
      <c r="V131">
        <v>18</v>
      </c>
      <c r="W131">
        <v>22</v>
      </c>
      <c r="X131">
        <v>24</v>
      </c>
      <c r="Z131" s="85"/>
      <c r="AB131" t="s">
        <v>42</v>
      </c>
      <c r="AC131">
        <v>45</v>
      </c>
      <c r="AD131">
        <v>49</v>
      </c>
      <c r="AE131">
        <v>41</v>
      </c>
      <c r="AF131" s="53">
        <v>38</v>
      </c>
      <c r="AH131" s="85"/>
      <c r="AJ131" t="s">
        <v>42</v>
      </c>
      <c r="AK131">
        <v>38</v>
      </c>
      <c r="AL131">
        <v>40</v>
      </c>
      <c r="AM131">
        <v>33</v>
      </c>
      <c r="AN131">
        <v>42</v>
      </c>
      <c r="AP131" s="90"/>
      <c r="AR131" t="s">
        <v>42</v>
      </c>
      <c r="AS131" s="53">
        <v>30</v>
      </c>
      <c r="AT131" s="53">
        <v>30</v>
      </c>
      <c r="AU131" s="68">
        <v>46</v>
      </c>
      <c r="AV131" s="53">
        <v>43</v>
      </c>
      <c r="AW131" s="53"/>
      <c r="AX131" s="90"/>
      <c r="AY131" s="53"/>
      <c r="AZ131" s="53" t="s">
        <v>42</v>
      </c>
      <c r="BA131" s="53">
        <v>2</v>
      </c>
      <c r="BB131" s="53">
        <v>4</v>
      </c>
      <c r="BC131" s="53">
        <v>10</v>
      </c>
      <c r="BD131" s="53">
        <v>13</v>
      </c>
      <c r="BE131" s="53"/>
      <c r="BF131" s="90"/>
      <c r="BG131" s="53"/>
      <c r="BH131" s="53" t="s">
        <v>42</v>
      </c>
      <c r="BI131" s="53">
        <v>17</v>
      </c>
      <c r="BJ131">
        <v>28</v>
      </c>
      <c r="BK131" s="68">
        <v>37</v>
      </c>
      <c r="BL131" s="53">
        <v>28</v>
      </c>
    </row>
    <row r="132" spans="1:64" x14ac:dyDescent="0.2">
      <c r="B132" s="85"/>
      <c r="D132" t="s">
        <v>43</v>
      </c>
      <c r="E132">
        <v>41</v>
      </c>
      <c r="F132">
        <v>30</v>
      </c>
      <c r="G132">
        <v>35</v>
      </c>
      <c r="H132">
        <v>31</v>
      </c>
      <c r="J132" s="85"/>
      <c r="L132" t="s">
        <v>43</v>
      </c>
      <c r="M132">
        <v>60</v>
      </c>
      <c r="N132">
        <v>56</v>
      </c>
      <c r="O132">
        <v>36</v>
      </c>
      <c r="P132" s="68">
        <v>35</v>
      </c>
      <c r="R132" s="85"/>
      <c r="T132" t="s">
        <v>43</v>
      </c>
      <c r="U132" s="53">
        <v>24</v>
      </c>
      <c r="V132">
        <v>12</v>
      </c>
      <c r="W132">
        <v>17</v>
      </c>
      <c r="X132">
        <v>34</v>
      </c>
      <c r="Z132" s="85"/>
      <c r="AB132" t="s">
        <v>43</v>
      </c>
      <c r="AC132">
        <v>50</v>
      </c>
      <c r="AD132">
        <v>36</v>
      </c>
      <c r="AE132">
        <v>43</v>
      </c>
      <c r="AF132" s="53">
        <v>30</v>
      </c>
      <c r="AH132" s="85"/>
      <c r="AJ132" t="s">
        <v>43</v>
      </c>
      <c r="AK132">
        <v>44</v>
      </c>
      <c r="AL132">
        <v>38</v>
      </c>
      <c r="AM132">
        <v>44</v>
      </c>
      <c r="AN132">
        <v>37</v>
      </c>
      <c r="AP132" s="90"/>
      <c r="AR132" t="s">
        <v>43</v>
      </c>
      <c r="AS132" s="53">
        <v>33</v>
      </c>
      <c r="AT132" s="53">
        <v>30</v>
      </c>
      <c r="AU132" s="68">
        <v>37</v>
      </c>
      <c r="AV132" s="53">
        <v>39</v>
      </c>
      <c r="AW132" s="53"/>
      <c r="AX132" s="90"/>
      <c r="AY132" s="53"/>
      <c r="AZ132" s="53" t="s">
        <v>43</v>
      </c>
      <c r="BA132" s="53">
        <v>1</v>
      </c>
      <c r="BB132" s="53">
        <v>3</v>
      </c>
      <c r="BC132" s="53">
        <v>11</v>
      </c>
      <c r="BD132" s="53">
        <v>16</v>
      </c>
      <c r="BE132" s="53"/>
      <c r="BF132" s="90"/>
      <c r="BG132" s="53"/>
      <c r="BH132" s="53" t="s">
        <v>43</v>
      </c>
      <c r="BI132" s="53">
        <v>4</v>
      </c>
      <c r="BJ132">
        <v>26</v>
      </c>
      <c r="BK132" s="68">
        <v>31</v>
      </c>
      <c r="BL132" s="53">
        <v>40</v>
      </c>
    </row>
    <row r="133" spans="1:64" x14ac:dyDescent="0.2">
      <c r="B133" s="17"/>
      <c r="D133" t="s">
        <v>44</v>
      </c>
      <c r="E133">
        <f>AVERAGE(E130:E132)</f>
        <v>44.333333333333336</v>
      </c>
      <c r="F133">
        <f t="shared" ref="F133:BD133" si="10">AVERAGE(F130:F132)</f>
        <v>38</v>
      </c>
      <c r="G133">
        <f t="shared" si="10"/>
        <v>40</v>
      </c>
      <c r="H133">
        <f t="shared" si="10"/>
        <v>32.333333333333336</v>
      </c>
      <c r="L133" t="s">
        <v>44</v>
      </c>
      <c r="M133">
        <f t="shared" si="10"/>
        <v>60.666666666666664</v>
      </c>
      <c r="N133">
        <f t="shared" si="10"/>
        <v>54</v>
      </c>
      <c r="O133">
        <f t="shared" si="10"/>
        <v>42</v>
      </c>
      <c r="P133" s="68">
        <f t="shared" si="10"/>
        <v>40</v>
      </c>
      <c r="T133" t="s">
        <v>44</v>
      </c>
      <c r="U133" s="53">
        <f t="shared" si="10"/>
        <v>28</v>
      </c>
      <c r="V133">
        <f t="shared" si="10"/>
        <v>15.333333333333334</v>
      </c>
      <c r="W133">
        <f t="shared" si="10"/>
        <v>24.666666666666668</v>
      </c>
      <c r="X133">
        <f t="shared" si="10"/>
        <v>31</v>
      </c>
      <c r="AB133" t="s">
        <v>44</v>
      </c>
      <c r="AC133">
        <f t="shared" si="10"/>
        <v>47.666666666666664</v>
      </c>
      <c r="AD133">
        <f t="shared" si="10"/>
        <v>47.666666666666664</v>
      </c>
      <c r="AE133">
        <f t="shared" si="10"/>
        <v>43.333333333333336</v>
      </c>
      <c r="AF133" s="53">
        <f t="shared" si="10"/>
        <v>35</v>
      </c>
      <c r="AH133" s="17"/>
      <c r="AJ133" t="s">
        <v>44</v>
      </c>
      <c r="AK133">
        <f>AVERAGE(AK130:AK132)</f>
        <v>41.666666666666664</v>
      </c>
      <c r="AL133">
        <f t="shared" ref="AL133:AN133" si="11">AVERAGE(AL130:AL132)</f>
        <v>37.666666666666664</v>
      </c>
      <c r="AM133">
        <f t="shared" si="11"/>
        <v>40.666666666666664</v>
      </c>
      <c r="AN133">
        <f t="shared" si="11"/>
        <v>38.666666666666664</v>
      </c>
      <c r="AR133" t="s">
        <v>44</v>
      </c>
      <c r="AS133" s="53">
        <f t="shared" si="10"/>
        <v>31</v>
      </c>
      <c r="AT133" s="53">
        <f t="shared" si="10"/>
        <v>31</v>
      </c>
      <c r="AU133" s="68">
        <f t="shared" si="10"/>
        <v>39.333333333333336</v>
      </c>
      <c r="AV133" s="53">
        <f t="shared" si="10"/>
        <v>41</v>
      </c>
      <c r="AW133" s="53"/>
      <c r="AX133" s="53"/>
      <c r="AY133" s="53"/>
      <c r="AZ133" s="53" t="s">
        <v>44</v>
      </c>
      <c r="BA133" s="53">
        <f t="shared" si="10"/>
        <v>1.6666666666666667</v>
      </c>
      <c r="BB133" s="53">
        <f t="shared" si="10"/>
        <v>3.6666666666666665</v>
      </c>
      <c r="BC133" s="53">
        <f t="shared" si="10"/>
        <v>9.6666666666666661</v>
      </c>
      <c r="BD133" s="53">
        <f t="shared" si="10"/>
        <v>14</v>
      </c>
      <c r="BE133" s="53"/>
      <c r="BF133" s="53"/>
      <c r="BG133" s="53"/>
      <c r="BH133" s="53" t="s">
        <v>44</v>
      </c>
      <c r="BI133" s="53">
        <f t="shared" ref="BI133:BL133" si="12">AVERAGE(BI130:BI132)</f>
        <v>9</v>
      </c>
      <c r="BJ133">
        <f t="shared" si="12"/>
        <v>28.333333333333332</v>
      </c>
      <c r="BK133" s="68">
        <f t="shared" si="12"/>
        <v>37.333333333333336</v>
      </c>
      <c r="BL133">
        <f t="shared" si="12"/>
        <v>36.666666666666664</v>
      </c>
    </row>
    <row r="134" spans="1:64" x14ac:dyDescent="0.2">
      <c r="B134"/>
      <c r="P134" s="53"/>
      <c r="U134" s="53"/>
      <c r="AF134" s="53"/>
      <c r="AS134" s="53"/>
      <c r="AT134" s="53"/>
      <c r="AU134" s="53"/>
      <c r="AV134" s="53"/>
      <c r="AW134" s="53"/>
      <c r="AX134" s="53"/>
      <c r="AY134" s="53"/>
      <c r="AZ134" s="53"/>
      <c r="BA134" s="53"/>
      <c r="BB134" s="53"/>
      <c r="BC134" s="53"/>
      <c r="BD134" s="53"/>
      <c r="BE134" s="53"/>
      <c r="BF134" s="53"/>
      <c r="BG134" s="53"/>
      <c r="BH134" s="53"/>
      <c r="BI134" s="53"/>
      <c r="BK134" s="53"/>
    </row>
    <row r="135" spans="1:64" x14ac:dyDescent="0.2">
      <c r="B135"/>
      <c r="C135" t="s">
        <v>62</v>
      </c>
      <c r="D135" t="s">
        <v>63</v>
      </c>
      <c r="E135" s="28">
        <f>AVERAGE(E116:H118,E123:F125,G123:H125,E130:H132)</f>
        <v>40.75</v>
      </c>
      <c r="F135" s="30"/>
      <c r="P135" s="53"/>
      <c r="U135" s="53"/>
      <c r="AF135" s="53"/>
      <c r="AI135" t="s">
        <v>62</v>
      </c>
      <c r="AJ135" t="s">
        <v>63</v>
      </c>
      <c r="AK135" s="29">
        <f>AVERAGE(AK116:AN118,AK123:AL125, AM123:AN125,AK130:AN132)</f>
        <v>37.055555555555557</v>
      </c>
      <c r="AL135" s="30"/>
      <c r="AS135" s="53"/>
      <c r="AT135" s="53"/>
      <c r="AU135" s="53"/>
      <c r="AV135" s="53"/>
      <c r="AW135" s="53"/>
      <c r="AX135" s="53"/>
      <c r="AY135" s="53"/>
      <c r="AZ135" s="53"/>
      <c r="BA135" s="53"/>
      <c r="BB135" s="53"/>
      <c r="BC135" s="53"/>
      <c r="BD135" s="53"/>
      <c r="BE135" s="53"/>
      <c r="BF135" s="53"/>
      <c r="BG135" s="53"/>
      <c r="BH135" s="53"/>
      <c r="BI135" s="53"/>
      <c r="BK135" s="53"/>
    </row>
    <row r="136" spans="1:64" x14ac:dyDescent="0.2">
      <c r="B136"/>
      <c r="E136" s="30"/>
      <c r="F136" s="30"/>
      <c r="P136" s="53"/>
      <c r="U136" s="53"/>
      <c r="AF136" s="53"/>
      <c r="AK136" s="30"/>
      <c r="AL136" s="30"/>
      <c r="AS136" s="53"/>
      <c r="AT136" s="53"/>
      <c r="AU136" s="53"/>
      <c r="AV136" s="53"/>
      <c r="AW136" s="53"/>
      <c r="AX136" s="53"/>
      <c r="AY136" s="53"/>
      <c r="AZ136" s="53"/>
      <c r="BA136" s="53"/>
      <c r="BB136" s="53"/>
      <c r="BC136" s="53"/>
      <c r="BD136" s="53"/>
      <c r="BE136" s="53"/>
      <c r="BF136" s="53"/>
      <c r="BG136" s="53"/>
      <c r="BH136" s="53"/>
      <c r="BI136" s="53"/>
      <c r="BK136" s="53"/>
    </row>
    <row r="137" spans="1:64" x14ac:dyDescent="0.2">
      <c r="B137"/>
      <c r="D137" s="18" t="s">
        <v>66</v>
      </c>
      <c r="P137" s="53"/>
      <c r="U137" s="53"/>
      <c r="AF137" s="53"/>
      <c r="AJ137" s="18" t="s">
        <v>66</v>
      </c>
      <c r="AS137" s="53"/>
      <c r="AT137" s="53"/>
      <c r="AU137" s="53"/>
      <c r="AV137" s="53"/>
      <c r="AW137" s="53"/>
      <c r="AX137" s="53"/>
      <c r="AY137" s="53"/>
      <c r="AZ137" s="53"/>
      <c r="BA137" s="53"/>
      <c r="BB137" s="53"/>
      <c r="BC137" s="53"/>
      <c r="BD137" s="53"/>
      <c r="BE137" s="53"/>
      <c r="BF137" s="53"/>
      <c r="BG137" s="53"/>
      <c r="BH137" s="53"/>
      <c r="BI137" s="53"/>
      <c r="BK137" s="53"/>
    </row>
    <row r="138" spans="1:64" x14ac:dyDescent="0.2">
      <c r="B138"/>
      <c r="P138" s="53"/>
      <c r="U138" s="53"/>
      <c r="AF138" s="53"/>
      <c r="AS138" s="53"/>
      <c r="AT138" s="53"/>
      <c r="AU138" s="53"/>
      <c r="AV138" s="53"/>
      <c r="AW138" s="53"/>
      <c r="AX138" s="53"/>
      <c r="AY138" s="53"/>
      <c r="AZ138" s="53"/>
      <c r="BA138" s="53"/>
      <c r="BB138" s="53"/>
      <c r="BC138" s="53"/>
      <c r="BD138" s="53"/>
      <c r="BE138" s="53"/>
      <c r="BF138" s="53"/>
      <c r="BG138" s="53"/>
      <c r="BH138" s="53"/>
      <c r="BI138" s="53"/>
      <c r="BK138" s="53"/>
    </row>
    <row r="139" spans="1:64" x14ac:dyDescent="0.2">
      <c r="B139"/>
      <c r="P139" s="53"/>
      <c r="U139" s="53"/>
      <c r="AF139" s="53"/>
      <c r="AS139" s="53"/>
      <c r="AT139" s="53"/>
      <c r="AU139" s="53"/>
      <c r="AV139" s="53"/>
      <c r="AW139" s="53"/>
      <c r="AX139" s="53"/>
      <c r="AY139" s="53"/>
      <c r="AZ139" s="53"/>
      <c r="BA139" s="53"/>
      <c r="BB139" s="53"/>
      <c r="BC139" s="53"/>
      <c r="BD139" s="53"/>
      <c r="BE139" s="53"/>
      <c r="BF139" s="53"/>
      <c r="BG139" s="53"/>
      <c r="BH139" s="53"/>
      <c r="BI139" s="53"/>
      <c r="BK139" s="53"/>
    </row>
    <row r="140" spans="1:64" s="7" customFormat="1" x14ac:dyDescent="0.2">
      <c r="P140" s="69"/>
      <c r="U140" s="69"/>
      <c r="AF140" s="69"/>
      <c r="AS140" s="69"/>
      <c r="AT140" s="69"/>
      <c r="AU140" s="69"/>
      <c r="AV140" s="69"/>
      <c r="AW140" s="69"/>
      <c r="AX140" s="69"/>
      <c r="AY140" s="69"/>
      <c r="AZ140" s="69"/>
      <c r="BA140" s="69"/>
      <c r="BB140" s="69"/>
      <c r="BC140" s="69"/>
      <c r="BD140" s="69"/>
      <c r="BE140" s="69"/>
      <c r="BF140" s="69"/>
      <c r="BG140" s="69"/>
      <c r="BH140" s="69"/>
      <c r="BI140" s="69"/>
      <c r="BK140" s="69"/>
    </row>
    <row r="142" spans="1:64" x14ac:dyDescent="0.2">
      <c r="A142" s="72" t="s">
        <v>82</v>
      </c>
    </row>
    <row r="144" spans="1:64" x14ac:dyDescent="0.2">
      <c r="B144"/>
    </row>
    <row r="145" spans="2:65" x14ac:dyDescent="0.2">
      <c r="B145"/>
    </row>
    <row r="148" spans="2:65" x14ac:dyDescent="0.2">
      <c r="C148" t="s">
        <v>73</v>
      </c>
      <c r="K148" t="s">
        <v>29</v>
      </c>
      <c r="S148" t="s">
        <v>30</v>
      </c>
      <c r="AA148" t="s">
        <v>31</v>
      </c>
      <c r="AI148" t="s">
        <v>83</v>
      </c>
      <c r="AQ148" t="s">
        <v>75</v>
      </c>
      <c r="AY148" t="s">
        <v>32</v>
      </c>
      <c r="BG148" t="s">
        <v>33</v>
      </c>
    </row>
    <row r="149" spans="2:65" x14ac:dyDescent="0.2">
      <c r="F149" t="s">
        <v>34</v>
      </c>
      <c r="G149" t="s">
        <v>17</v>
      </c>
      <c r="H149" t="s">
        <v>18</v>
      </c>
      <c r="I149" t="s">
        <v>19</v>
      </c>
      <c r="N149" t="s">
        <v>34</v>
      </c>
      <c r="O149" t="s">
        <v>17</v>
      </c>
      <c r="P149" t="s">
        <v>18</v>
      </c>
      <c r="Q149" t="s">
        <v>19</v>
      </c>
      <c r="V149" t="s">
        <v>34</v>
      </c>
      <c r="W149" t="s">
        <v>17</v>
      </c>
      <c r="X149" t="s">
        <v>18</v>
      </c>
      <c r="Y149" t="s">
        <v>19</v>
      </c>
      <c r="AD149" t="s">
        <v>34</v>
      </c>
      <c r="AE149" t="s">
        <v>17</v>
      </c>
      <c r="AF149" t="s">
        <v>18</v>
      </c>
      <c r="AG149" t="s">
        <v>19</v>
      </c>
      <c r="AL149" t="s">
        <v>34</v>
      </c>
      <c r="AM149" t="s">
        <v>17</v>
      </c>
      <c r="AN149" t="s">
        <v>18</v>
      </c>
      <c r="AO149" t="s">
        <v>19</v>
      </c>
      <c r="AT149" t="s">
        <v>34</v>
      </c>
      <c r="AU149" t="s">
        <v>17</v>
      </c>
      <c r="AV149" t="s">
        <v>18</v>
      </c>
      <c r="AW149" t="s">
        <v>19</v>
      </c>
      <c r="BB149" t="s">
        <v>34</v>
      </c>
      <c r="BC149" t="s">
        <v>17</v>
      </c>
      <c r="BD149" t="s">
        <v>18</v>
      </c>
      <c r="BE149" t="s">
        <v>19</v>
      </c>
      <c r="BJ149" t="s">
        <v>34</v>
      </c>
      <c r="BK149" t="s">
        <v>17</v>
      </c>
      <c r="BL149" t="s">
        <v>18</v>
      </c>
      <c r="BM149" t="s">
        <v>19</v>
      </c>
    </row>
    <row r="150" spans="2:65" x14ac:dyDescent="0.2">
      <c r="C150" t="s">
        <v>35</v>
      </c>
      <c r="F150">
        <v>1</v>
      </c>
      <c r="G150">
        <v>2</v>
      </c>
      <c r="H150">
        <v>3</v>
      </c>
      <c r="I150">
        <v>4</v>
      </c>
      <c r="K150" t="s">
        <v>36</v>
      </c>
      <c r="N150">
        <v>1</v>
      </c>
      <c r="O150">
        <v>2</v>
      </c>
      <c r="P150">
        <v>3</v>
      </c>
      <c r="Q150">
        <v>4</v>
      </c>
      <c r="S150" t="s">
        <v>37</v>
      </c>
      <c r="V150">
        <v>1</v>
      </c>
      <c r="W150">
        <v>2</v>
      </c>
      <c r="X150">
        <v>3</v>
      </c>
      <c r="Y150">
        <v>4</v>
      </c>
      <c r="AA150" t="s">
        <v>38</v>
      </c>
      <c r="AD150">
        <v>1</v>
      </c>
      <c r="AE150">
        <v>2</v>
      </c>
      <c r="AF150">
        <v>3</v>
      </c>
      <c r="AG150">
        <v>4</v>
      </c>
      <c r="AI150" t="s">
        <v>39</v>
      </c>
      <c r="AL150">
        <v>1</v>
      </c>
      <c r="AM150">
        <v>2</v>
      </c>
      <c r="AN150">
        <v>3</v>
      </c>
      <c r="AO150">
        <v>4</v>
      </c>
      <c r="AQ150" t="s">
        <v>40</v>
      </c>
      <c r="AT150">
        <v>1</v>
      </c>
      <c r="AU150">
        <v>2</v>
      </c>
      <c r="AV150">
        <v>3</v>
      </c>
      <c r="AW150">
        <v>4</v>
      </c>
      <c r="AY150" t="s">
        <v>76</v>
      </c>
      <c r="BB150">
        <v>1</v>
      </c>
      <c r="BC150">
        <v>2</v>
      </c>
      <c r="BD150">
        <v>3</v>
      </c>
      <c r="BE150">
        <v>4</v>
      </c>
      <c r="BG150" t="s">
        <v>77</v>
      </c>
      <c r="BJ150">
        <v>1</v>
      </c>
      <c r="BK150">
        <v>2</v>
      </c>
      <c r="BL150">
        <v>3</v>
      </c>
      <c r="BM150">
        <v>4</v>
      </c>
    </row>
    <row r="151" spans="2:65" x14ac:dyDescent="0.2">
      <c r="E151" t="s">
        <v>41</v>
      </c>
      <c r="F151">
        <v>95.705521472392647</v>
      </c>
      <c r="G151">
        <v>95.705521472392647</v>
      </c>
      <c r="H151">
        <v>127.60736196319019</v>
      </c>
      <c r="I151">
        <v>88.343558282208591</v>
      </c>
      <c r="M151" t="s">
        <v>41</v>
      </c>
      <c r="N151">
        <v>0</v>
      </c>
      <c r="O151">
        <v>0</v>
      </c>
      <c r="P151">
        <v>2.4539877300613497</v>
      </c>
      <c r="Q151">
        <v>9.8159509202453989</v>
      </c>
      <c r="U151" t="s">
        <v>41</v>
      </c>
      <c r="V151">
        <v>0</v>
      </c>
      <c r="W151">
        <v>0</v>
      </c>
      <c r="X151">
        <v>2.4539877300613497</v>
      </c>
      <c r="Y151">
        <v>9.8159509202453989</v>
      </c>
      <c r="AC151" t="s">
        <v>41</v>
      </c>
      <c r="AD151">
        <v>0</v>
      </c>
      <c r="AE151">
        <v>0</v>
      </c>
      <c r="AF151">
        <v>2.4539877300613497</v>
      </c>
      <c r="AG151">
        <v>17.177914110429448</v>
      </c>
      <c r="AK151" t="s">
        <v>41</v>
      </c>
      <c r="AL151">
        <v>89.055472263868069</v>
      </c>
      <c r="AM151">
        <v>97.151424287856074</v>
      </c>
      <c r="AN151">
        <v>86.356821589205396</v>
      </c>
      <c r="AO151">
        <v>91.754122938530742</v>
      </c>
      <c r="AS151" t="s">
        <v>41</v>
      </c>
      <c r="AT151">
        <v>0</v>
      </c>
      <c r="AU151">
        <v>0</v>
      </c>
      <c r="AV151">
        <v>0</v>
      </c>
      <c r="AW151">
        <v>0</v>
      </c>
      <c r="BA151" t="s">
        <v>41</v>
      </c>
      <c r="BB151">
        <v>0</v>
      </c>
      <c r="BC151">
        <v>0</v>
      </c>
      <c r="BD151">
        <v>0</v>
      </c>
      <c r="BE151">
        <v>0</v>
      </c>
      <c r="BI151" t="s">
        <v>41</v>
      </c>
      <c r="BJ151">
        <v>0</v>
      </c>
      <c r="BK151">
        <v>0</v>
      </c>
      <c r="BL151">
        <v>2.6986506746626686</v>
      </c>
      <c r="BM151">
        <v>0</v>
      </c>
    </row>
    <row r="152" spans="2:65" x14ac:dyDescent="0.2">
      <c r="E152" t="s">
        <v>42</v>
      </c>
      <c r="F152">
        <v>103.06748466257669</v>
      </c>
      <c r="G152">
        <v>100.61349693251533</v>
      </c>
      <c r="H152">
        <v>93.251533742331276</v>
      </c>
      <c r="I152">
        <v>110.42944785276075</v>
      </c>
      <c r="M152" t="s">
        <v>42</v>
      </c>
      <c r="N152">
        <v>0</v>
      </c>
      <c r="O152">
        <v>0</v>
      </c>
      <c r="P152">
        <v>0</v>
      </c>
      <c r="Q152">
        <v>4.9079754601226995</v>
      </c>
      <c r="U152" t="s">
        <v>42</v>
      </c>
      <c r="V152">
        <v>0</v>
      </c>
      <c r="W152">
        <v>0</v>
      </c>
      <c r="X152">
        <v>2.4539877300613497</v>
      </c>
      <c r="Y152">
        <v>4.9079754601226995</v>
      </c>
      <c r="AC152" t="s">
        <v>42</v>
      </c>
      <c r="AD152">
        <v>0</v>
      </c>
      <c r="AE152">
        <v>0</v>
      </c>
      <c r="AF152">
        <v>2.4539877300613497</v>
      </c>
      <c r="AG152">
        <v>12.269938650306749</v>
      </c>
      <c r="AK152" t="s">
        <v>42</v>
      </c>
      <c r="AL152">
        <v>89.055472263868069</v>
      </c>
      <c r="AM152">
        <v>64.76761619190404</v>
      </c>
      <c r="AN152">
        <v>62.068965517241381</v>
      </c>
      <c r="AO152">
        <v>89.055472263868069</v>
      </c>
      <c r="AS152" t="s">
        <v>42</v>
      </c>
      <c r="AT152">
        <v>0</v>
      </c>
      <c r="AU152">
        <v>0</v>
      </c>
      <c r="AV152">
        <v>0</v>
      </c>
      <c r="AW152">
        <v>0</v>
      </c>
      <c r="BA152" t="s">
        <v>42</v>
      </c>
      <c r="BB152">
        <v>0</v>
      </c>
      <c r="BC152">
        <v>0</v>
      </c>
      <c r="BD152">
        <v>0</v>
      </c>
      <c r="BE152">
        <v>0</v>
      </c>
      <c r="BI152" t="s">
        <v>42</v>
      </c>
      <c r="BJ152">
        <v>0</v>
      </c>
      <c r="BK152">
        <v>0</v>
      </c>
      <c r="BL152">
        <v>0</v>
      </c>
      <c r="BM152">
        <v>0</v>
      </c>
    </row>
    <row r="153" spans="2:65" x14ac:dyDescent="0.2">
      <c r="E153" t="s">
        <v>43</v>
      </c>
      <c r="F153">
        <v>100.61349693251533</v>
      </c>
      <c r="G153">
        <v>93.251533742331276</v>
      </c>
      <c r="H153">
        <v>83.435582822085891</v>
      </c>
      <c r="I153">
        <v>85.889570552147248</v>
      </c>
      <c r="M153" t="s">
        <v>43</v>
      </c>
      <c r="N153">
        <v>0</v>
      </c>
      <c r="O153">
        <v>0</v>
      </c>
      <c r="P153">
        <v>0</v>
      </c>
      <c r="Q153">
        <v>29.447852760736197</v>
      </c>
      <c r="U153" t="s">
        <v>43</v>
      </c>
      <c r="V153">
        <v>0</v>
      </c>
      <c r="W153">
        <v>0</v>
      </c>
      <c r="X153">
        <v>0</v>
      </c>
      <c r="Y153">
        <v>7.3619631901840492</v>
      </c>
      <c r="AC153" t="s">
        <v>43</v>
      </c>
      <c r="AD153">
        <v>2.4539877300613497</v>
      </c>
      <c r="AE153">
        <v>0</v>
      </c>
      <c r="AF153">
        <v>0</v>
      </c>
      <c r="AG153">
        <v>19.631901840490798</v>
      </c>
      <c r="AK153" t="s">
        <v>43</v>
      </c>
      <c r="AL153">
        <v>89.055472263868069</v>
      </c>
      <c r="AM153">
        <v>89.055472263868069</v>
      </c>
      <c r="AN153">
        <v>51.274362818590703</v>
      </c>
      <c r="AO153">
        <v>89.055472263868069</v>
      </c>
      <c r="AS153" t="s">
        <v>43</v>
      </c>
      <c r="AT153">
        <v>0</v>
      </c>
      <c r="AU153">
        <v>0</v>
      </c>
      <c r="AV153">
        <v>0</v>
      </c>
      <c r="AW153">
        <v>0</v>
      </c>
      <c r="BA153" t="s">
        <v>43</v>
      </c>
      <c r="BB153">
        <v>0</v>
      </c>
      <c r="BC153">
        <v>0</v>
      </c>
      <c r="BD153">
        <v>0</v>
      </c>
      <c r="BE153">
        <v>0</v>
      </c>
      <c r="BI153" t="s">
        <v>43</v>
      </c>
      <c r="BJ153">
        <v>0</v>
      </c>
      <c r="BK153">
        <v>0</v>
      </c>
      <c r="BL153">
        <v>0</v>
      </c>
      <c r="BM153">
        <v>13.493253373313344</v>
      </c>
    </row>
    <row r="154" spans="2:65" x14ac:dyDescent="0.2">
      <c r="E154" t="s">
        <v>44</v>
      </c>
      <c r="F154">
        <v>99.795501022494889</v>
      </c>
      <c r="G154">
        <v>96.52351738241309</v>
      </c>
      <c r="H154">
        <v>101.43149284253577</v>
      </c>
      <c r="I154">
        <v>94.887525562372204</v>
      </c>
      <c r="M154" t="s">
        <v>44</v>
      </c>
      <c r="N154">
        <v>0</v>
      </c>
      <c r="O154">
        <v>0</v>
      </c>
      <c r="P154">
        <v>0.81799591002044991</v>
      </c>
      <c r="Q154">
        <v>14.723926380368098</v>
      </c>
      <c r="U154" t="s">
        <v>44</v>
      </c>
      <c r="V154">
        <v>0</v>
      </c>
      <c r="W154">
        <v>0</v>
      </c>
      <c r="X154">
        <v>1.6359918200408998</v>
      </c>
      <c r="Y154">
        <v>7.3619631901840492</v>
      </c>
      <c r="AC154" t="s">
        <v>44</v>
      </c>
      <c r="AD154">
        <v>0.81799591002044991</v>
      </c>
      <c r="AE154">
        <v>0</v>
      </c>
      <c r="AF154">
        <v>1.6359918200408998</v>
      </c>
      <c r="AG154">
        <v>16.359918200408998</v>
      </c>
      <c r="AK154" t="s">
        <v>44</v>
      </c>
      <c r="AL154">
        <v>89.055472263868069</v>
      </c>
      <c r="AM154">
        <v>83.658170914542723</v>
      </c>
      <c r="AN154">
        <v>66.56671664167915</v>
      </c>
      <c r="AO154">
        <v>89.955022488755617</v>
      </c>
      <c r="AS154" t="s">
        <v>44</v>
      </c>
      <c r="AT154">
        <v>0</v>
      </c>
      <c r="AU154">
        <v>0</v>
      </c>
      <c r="AV154">
        <v>0</v>
      </c>
      <c r="AW154">
        <v>0</v>
      </c>
      <c r="BA154" t="s">
        <v>44</v>
      </c>
      <c r="BB154">
        <v>0</v>
      </c>
      <c r="BC154">
        <v>0</v>
      </c>
      <c r="BD154">
        <v>0</v>
      </c>
      <c r="BE154">
        <v>0</v>
      </c>
      <c r="BI154" t="s">
        <v>44</v>
      </c>
      <c r="BJ154">
        <v>0</v>
      </c>
      <c r="BK154">
        <v>0</v>
      </c>
      <c r="BL154">
        <v>0.8995502248875562</v>
      </c>
      <c r="BM154">
        <v>4.497751124437781</v>
      </c>
    </row>
    <row r="156" spans="2:65" x14ac:dyDescent="0.2">
      <c r="F156" t="s">
        <v>20</v>
      </c>
      <c r="G156" t="s">
        <v>21</v>
      </c>
      <c r="H156" t="s">
        <v>22</v>
      </c>
      <c r="I156" t="s">
        <v>45</v>
      </c>
      <c r="N156" t="s">
        <v>20</v>
      </c>
      <c r="O156" t="s">
        <v>21</v>
      </c>
      <c r="P156" t="s">
        <v>22</v>
      </c>
      <c r="Q156" t="s">
        <v>45</v>
      </c>
      <c r="V156" t="s">
        <v>20</v>
      </c>
      <c r="W156" t="s">
        <v>21</v>
      </c>
      <c r="X156" t="s">
        <v>22</v>
      </c>
      <c r="Y156" t="s">
        <v>45</v>
      </c>
      <c r="AD156" t="s">
        <v>20</v>
      </c>
      <c r="AE156" t="s">
        <v>21</v>
      </c>
      <c r="AF156" t="s">
        <v>22</v>
      </c>
      <c r="AG156" t="s">
        <v>45</v>
      </c>
      <c r="AL156" t="s">
        <v>20</v>
      </c>
      <c r="AM156" t="s">
        <v>21</v>
      </c>
      <c r="AN156" t="s">
        <v>22</v>
      </c>
      <c r="AO156" t="s">
        <v>45</v>
      </c>
      <c r="AT156" t="s">
        <v>20</v>
      </c>
      <c r="AU156" t="s">
        <v>21</v>
      </c>
      <c r="AV156" t="s">
        <v>22</v>
      </c>
      <c r="AW156" t="s">
        <v>45</v>
      </c>
      <c r="BB156" t="s">
        <v>20</v>
      </c>
      <c r="BC156" t="s">
        <v>21</v>
      </c>
      <c r="BD156" t="s">
        <v>22</v>
      </c>
      <c r="BE156" t="s">
        <v>45</v>
      </c>
      <c r="BJ156" t="s">
        <v>20</v>
      </c>
      <c r="BK156" t="s">
        <v>21</v>
      </c>
      <c r="BL156" t="s">
        <v>22</v>
      </c>
      <c r="BM156" t="s">
        <v>45</v>
      </c>
    </row>
    <row r="157" spans="2:65" x14ac:dyDescent="0.2">
      <c r="C157" t="s">
        <v>46</v>
      </c>
      <c r="F157">
        <v>1</v>
      </c>
      <c r="G157">
        <v>2</v>
      </c>
      <c r="H157">
        <v>3</v>
      </c>
      <c r="I157">
        <v>4</v>
      </c>
      <c r="K157" t="s">
        <v>47</v>
      </c>
      <c r="N157">
        <v>1</v>
      </c>
      <c r="O157">
        <v>2</v>
      </c>
      <c r="P157">
        <v>3</v>
      </c>
      <c r="Q157">
        <v>4</v>
      </c>
      <c r="S157" t="s">
        <v>48</v>
      </c>
      <c r="V157">
        <v>1</v>
      </c>
      <c r="W157">
        <v>2</v>
      </c>
      <c r="X157">
        <v>3</v>
      </c>
      <c r="Y157">
        <v>4</v>
      </c>
      <c r="AA157" t="s">
        <v>49</v>
      </c>
      <c r="AD157">
        <v>1</v>
      </c>
      <c r="AE157">
        <v>2</v>
      </c>
      <c r="AF157">
        <v>3</v>
      </c>
      <c r="AG157">
        <v>4</v>
      </c>
      <c r="AI157" t="s">
        <v>50</v>
      </c>
      <c r="AL157">
        <v>1</v>
      </c>
      <c r="AM157">
        <v>2</v>
      </c>
      <c r="AN157">
        <v>3</v>
      </c>
      <c r="AO157">
        <v>4</v>
      </c>
      <c r="AQ157" t="s">
        <v>51</v>
      </c>
      <c r="AT157">
        <v>1</v>
      </c>
      <c r="AU157">
        <v>2</v>
      </c>
      <c r="AV157">
        <v>3</v>
      </c>
      <c r="AW157">
        <v>4</v>
      </c>
      <c r="AY157" t="s">
        <v>78</v>
      </c>
      <c r="BB157">
        <v>1</v>
      </c>
      <c r="BC157">
        <v>2</v>
      </c>
      <c r="BD157">
        <v>3</v>
      </c>
      <c r="BE157">
        <v>4</v>
      </c>
      <c r="BG157" t="s">
        <v>79</v>
      </c>
      <c r="BJ157">
        <v>1</v>
      </c>
      <c r="BK157">
        <v>2</v>
      </c>
      <c r="BL157">
        <v>3</v>
      </c>
      <c r="BM157">
        <v>4</v>
      </c>
    </row>
    <row r="158" spans="2:65" x14ac:dyDescent="0.2">
      <c r="E158" t="s">
        <v>41</v>
      </c>
      <c r="F158">
        <v>93.251533742331276</v>
      </c>
      <c r="G158">
        <v>134.96932515337423</v>
      </c>
      <c r="H158">
        <v>122.69938650306749</v>
      </c>
      <c r="I158">
        <v>115.33742331288343</v>
      </c>
      <c r="M158" t="s">
        <v>41</v>
      </c>
      <c r="N158">
        <v>36.809815950920246</v>
      </c>
      <c r="O158">
        <v>49.079754601226995</v>
      </c>
      <c r="P158">
        <v>127.60736196319019</v>
      </c>
      <c r="Q158">
        <v>142.33128834355827</v>
      </c>
      <c r="U158" t="s">
        <v>41</v>
      </c>
      <c r="V158">
        <v>29.447852760736197</v>
      </c>
      <c r="W158">
        <v>34.355828220858896</v>
      </c>
      <c r="X158">
        <v>49.079754601226995</v>
      </c>
      <c r="Y158">
        <v>83.435582822085891</v>
      </c>
      <c r="AC158" t="s">
        <v>41</v>
      </c>
      <c r="AD158">
        <v>39.263803680981596</v>
      </c>
      <c r="AE158">
        <v>56.441717791411037</v>
      </c>
      <c r="AF158">
        <v>98.159509202453989</v>
      </c>
      <c r="AG158">
        <v>115.33742331288343</v>
      </c>
      <c r="AK158" t="s">
        <v>41</v>
      </c>
      <c r="AL158">
        <v>110.64467766116941</v>
      </c>
      <c r="AM158">
        <v>110.64467766116941</v>
      </c>
      <c r="AN158">
        <v>102.54872563718141</v>
      </c>
      <c r="AO158">
        <v>99.850074962518732</v>
      </c>
      <c r="AS158" t="s">
        <v>41</v>
      </c>
      <c r="AT158">
        <v>0</v>
      </c>
      <c r="AU158">
        <v>5.3973013493253372</v>
      </c>
      <c r="AV158">
        <v>8.095952023988005</v>
      </c>
      <c r="AW158">
        <v>10.794602698650674</v>
      </c>
      <c r="BA158" t="s">
        <v>41</v>
      </c>
      <c r="BB158">
        <v>2.6986506746626686</v>
      </c>
      <c r="BC158">
        <v>2.6986506746626686</v>
      </c>
      <c r="BD158">
        <v>0</v>
      </c>
      <c r="BE158">
        <v>5.3973013493253372</v>
      </c>
      <c r="BI158" t="s">
        <v>41</v>
      </c>
      <c r="BJ158">
        <v>10.794602698650674</v>
      </c>
      <c r="BK158">
        <v>13.493253373313344</v>
      </c>
      <c r="BL158">
        <v>2.6986506746626686</v>
      </c>
      <c r="BM158">
        <v>8.095952023988005</v>
      </c>
    </row>
    <row r="159" spans="2:65" x14ac:dyDescent="0.2">
      <c r="E159" t="s">
        <v>42</v>
      </c>
      <c r="F159">
        <v>100.61349693251533</v>
      </c>
      <c r="G159">
        <v>120.24539877300613</v>
      </c>
      <c r="H159">
        <v>88.343558282208591</v>
      </c>
      <c r="I159">
        <v>93.251533742331276</v>
      </c>
      <c r="M159" t="s">
        <v>42</v>
      </c>
      <c r="N159">
        <v>46.625766871165638</v>
      </c>
      <c r="O159">
        <v>83.435582822085891</v>
      </c>
      <c r="P159">
        <v>117.79141104294479</v>
      </c>
      <c r="Q159">
        <v>127.60736196319019</v>
      </c>
      <c r="U159" t="s">
        <v>42</v>
      </c>
      <c r="V159">
        <v>26.993865030674847</v>
      </c>
      <c r="W159">
        <v>49.079754601226995</v>
      </c>
      <c r="X159">
        <v>56.441717791411037</v>
      </c>
      <c r="Y159">
        <v>58.895705521472394</v>
      </c>
      <c r="AC159" t="s">
        <v>42</v>
      </c>
      <c r="AD159">
        <v>26.993865030674847</v>
      </c>
      <c r="AE159">
        <v>78.527607361963192</v>
      </c>
      <c r="AF159">
        <v>132.51533742331287</v>
      </c>
      <c r="AG159">
        <v>120.24539877300613</v>
      </c>
      <c r="AK159" t="s">
        <v>42</v>
      </c>
      <c r="AL159">
        <v>137.6311844077961</v>
      </c>
      <c r="AM159">
        <v>132.23388305847078</v>
      </c>
      <c r="AN159">
        <v>110.64467766116941</v>
      </c>
      <c r="AO159">
        <v>113.34332833583207</v>
      </c>
      <c r="AS159" t="s">
        <v>42</v>
      </c>
      <c r="AT159">
        <v>0</v>
      </c>
      <c r="AU159">
        <v>0</v>
      </c>
      <c r="AV159">
        <v>8.095952023988005</v>
      </c>
      <c r="AW159">
        <v>26.986506746626688</v>
      </c>
      <c r="BA159" t="s">
        <v>42</v>
      </c>
      <c r="BB159">
        <v>0</v>
      </c>
      <c r="BC159">
        <v>2.6986506746626686</v>
      </c>
      <c r="BD159">
        <v>0</v>
      </c>
      <c r="BE159">
        <v>0</v>
      </c>
      <c r="BI159" t="s">
        <v>42</v>
      </c>
      <c r="BJ159">
        <v>8.095952023988005</v>
      </c>
      <c r="BK159">
        <v>5.3973013493253372</v>
      </c>
      <c r="BL159">
        <v>8.095952023988005</v>
      </c>
      <c r="BM159">
        <v>10.794602698650674</v>
      </c>
    </row>
    <row r="160" spans="2:65" x14ac:dyDescent="0.2">
      <c r="E160" t="s">
        <v>43</v>
      </c>
      <c r="F160">
        <v>110.42944785276075</v>
      </c>
      <c r="G160">
        <v>105.52147239263803</v>
      </c>
      <c r="H160">
        <v>107.97546012269939</v>
      </c>
      <c r="I160">
        <v>90.797546012269933</v>
      </c>
      <c r="M160" t="s">
        <v>43</v>
      </c>
      <c r="N160">
        <v>41.717791411042946</v>
      </c>
      <c r="O160">
        <v>73.619631901840492</v>
      </c>
      <c r="P160">
        <v>152.1472392638037</v>
      </c>
      <c r="Q160">
        <v>134.96932515337423</v>
      </c>
      <c r="U160" t="s">
        <v>43</v>
      </c>
      <c r="V160">
        <v>24.539877300613497</v>
      </c>
      <c r="W160">
        <v>49.079754601226995</v>
      </c>
      <c r="X160">
        <v>58.895705521472394</v>
      </c>
      <c r="Y160">
        <v>85.889570552147248</v>
      </c>
      <c r="AC160" t="s">
        <v>43</v>
      </c>
      <c r="AD160">
        <v>34.355828220858896</v>
      </c>
      <c r="AE160">
        <v>58.895705521472394</v>
      </c>
      <c r="AF160">
        <v>95.705521472392647</v>
      </c>
      <c r="AG160">
        <v>137.42331288343559</v>
      </c>
      <c r="AK160" t="s">
        <v>43</v>
      </c>
      <c r="AL160">
        <v>97.151424287856074</v>
      </c>
      <c r="AM160">
        <v>105.24737631184406</v>
      </c>
      <c r="AN160">
        <v>97.151424287856074</v>
      </c>
      <c r="AO160">
        <v>110.64467766116941</v>
      </c>
      <c r="AS160" t="s">
        <v>43</v>
      </c>
      <c r="AT160">
        <v>2.6986506746626686</v>
      </c>
      <c r="AU160">
        <v>2.6986506746626686</v>
      </c>
      <c r="AV160">
        <v>2.6986506746626686</v>
      </c>
      <c r="AW160">
        <v>26.986506746626688</v>
      </c>
      <c r="BA160" t="s">
        <v>43</v>
      </c>
      <c r="BB160">
        <v>0</v>
      </c>
      <c r="BC160">
        <v>0</v>
      </c>
      <c r="BD160">
        <v>2.6986506746626686</v>
      </c>
      <c r="BE160">
        <v>0</v>
      </c>
      <c r="BI160" t="s">
        <v>43</v>
      </c>
      <c r="BJ160">
        <v>16.19190404797601</v>
      </c>
      <c r="BK160">
        <v>5.3973013493253372</v>
      </c>
      <c r="BL160">
        <v>13.493253373313344</v>
      </c>
      <c r="BM160">
        <v>13.493253373313344</v>
      </c>
    </row>
    <row r="161" spans="3:65" x14ac:dyDescent="0.2">
      <c r="E161" t="s">
        <v>44</v>
      </c>
      <c r="F161">
        <v>101.43149284253577</v>
      </c>
      <c r="G161">
        <v>120.24539877300613</v>
      </c>
      <c r="H161">
        <v>106.33946830265847</v>
      </c>
      <c r="I161">
        <v>99.795501022494875</v>
      </c>
      <c r="M161" t="s">
        <v>44</v>
      </c>
      <c r="N161">
        <v>41.717791411042946</v>
      </c>
      <c r="O161">
        <v>68.711656441717778</v>
      </c>
      <c r="P161">
        <v>132.5153374233129</v>
      </c>
      <c r="Q161">
        <v>134.96932515337423</v>
      </c>
      <c r="U161" t="s">
        <v>44</v>
      </c>
      <c r="V161">
        <v>26.993865030674851</v>
      </c>
      <c r="W161">
        <v>44.171779141104288</v>
      </c>
      <c r="X161">
        <v>54.805725971370144</v>
      </c>
      <c r="Y161">
        <v>76.073619631901849</v>
      </c>
      <c r="AC161" t="s">
        <v>44</v>
      </c>
      <c r="AD161">
        <v>33.537832310838446</v>
      </c>
      <c r="AE161">
        <v>64.621676891615536</v>
      </c>
      <c r="AF161">
        <v>108.79345603271985</v>
      </c>
      <c r="AG161">
        <v>124.33537832310839</v>
      </c>
      <c r="AK161" t="s">
        <v>44</v>
      </c>
      <c r="AL161">
        <v>115.14242878560719</v>
      </c>
      <c r="AM161">
        <v>116.04197901049474</v>
      </c>
      <c r="AN161">
        <v>103.44827586206895</v>
      </c>
      <c r="AO161">
        <v>107.94602698650674</v>
      </c>
      <c r="AS161" t="s">
        <v>44</v>
      </c>
      <c r="AT161">
        <v>0.8995502248875562</v>
      </c>
      <c r="AU161">
        <v>2.6986506746626682</v>
      </c>
      <c r="AV161">
        <v>6.2968515742128934</v>
      </c>
      <c r="AW161">
        <v>21.589205397301352</v>
      </c>
      <c r="BA161" t="s">
        <v>44</v>
      </c>
      <c r="BB161">
        <v>0.8995502248875562</v>
      </c>
      <c r="BC161">
        <v>1.7991004497751124</v>
      </c>
      <c r="BD161">
        <v>0.8995502248875562</v>
      </c>
      <c r="BE161">
        <v>1.7991004497751124</v>
      </c>
      <c r="BI161" t="s">
        <v>44</v>
      </c>
      <c r="BJ161">
        <v>11.694152923538232</v>
      </c>
      <c r="BK161">
        <v>8.0959520239880067</v>
      </c>
      <c r="BL161">
        <v>8.0959520239880067</v>
      </c>
      <c r="BM161">
        <v>10.794602698650673</v>
      </c>
    </row>
    <row r="163" spans="3:65" x14ac:dyDescent="0.2">
      <c r="F163" t="s">
        <v>52</v>
      </c>
      <c r="G163" t="s">
        <v>53</v>
      </c>
      <c r="H163" t="s">
        <v>54</v>
      </c>
      <c r="I163" t="s">
        <v>55</v>
      </c>
      <c r="N163" t="s">
        <v>52</v>
      </c>
      <c r="O163" t="s">
        <v>53</v>
      </c>
      <c r="P163" t="s">
        <v>54</v>
      </c>
      <c r="Q163" t="s">
        <v>55</v>
      </c>
      <c r="V163" t="s">
        <v>52</v>
      </c>
      <c r="W163" t="s">
        <v>53</v>
      </c>
      <c r="X163" t="s">
        <v>54</v>
      </c>
      <c r="Y163" t="s">
        <v>55</v>
      </c>
      <c r="AD163" t="s">
        <v>52</v>
      </c>
      <c r="AE163" t="s">
        <v>53</v>
      </c>
      <c r="AF163" t="s">
        <v>54</v>
      </c>
      <c r="AG163" t="s">
        <v>55</v>
      </c>
      <c r="AL163" t="s">
        <v>52</v>
      </c>
      <c r="AM163" t="s">
        <v>53</v>
      </c>
      <c r="AN163" t="s">
        <v>54</v>
      </c>
      <c r="AO163" t="s">
        <v>55</v>
      </c>
      <c r="AT163" t="s">
        <v>52</v>
      </c>
      <c r="AU163" t="s">
        <v>53</v>
      </c>
      <c r="AV163" t="s">
        <v>54</v>
      </c>
      <c r="AW163" t="s">
        <v>55</v>
      </c>
      <c r="BB163" t="s">
        <v>52</v>
      </c>
      <c r="BC163" t="s">
        <v>53</v>
      </c>
      <c r="BD163" t="s">
        <v>54</v>
      </c>
      <c r="BE163" t="s">
        <v>55</v>
      </c>
      <c r="BJ163" t="s">
        <v>52</v>
      </c>
      <c r="BK163" t="s">
        <v>53</v>
      </c>
      <c r="BL163" t="s">
        <v>54</v>
      </c>
      <c r="BM163" t="s">
        <v>55</v>
      </c>
    </row>
    <row r="164" spans="3:65" x14ac:dyDescent="0.2">
      <c r="C164" t="s">
        <v>56</v>
      </c>
      <c r="F164">
        <v>1</v>
      </c>
      <c r="G164">
        <v>2</v>
      </c>
      <c r="H164">
        <v>3</v>
      </c>
      <c r="I164">
        <v>4</v>
      </c>
      <c r="K164" t="s">
        <v>57</v>
      </c>
      <c r="N164">
        <v>1</v>
      </c>
      <c r="O164">
        <v>2</v>
      </c>
      <c r="P164">
        <v>3</v>
      </c>
      <c r="Q164">
        <v>4</v>
      </c>
      <c r="S164" t="s">
        <v>58</v>
      </c>
      <c r="V164">
        <v>1</v>
      </c>
      <c r="W164">
        <v>2</v>
      </c>
      <c r="X164">
        <v>3</v>
      </c>
      <c r="Y164">
        <v>4</v>
      </c>
      <c r="AA164" t="s">
        <v>59</v>
      </c>
      <c r="AD164">
        <v>1</v>
      </c>
      <c r="AE164">
        <v>2</v>
      </c>
      <c r="AF164">
        <v>3</v>
      </c>
      <c r="AG164">
        <v>4</v>
      </c>
      <c r="AI164" t="s">
        <v>60</v>
      </c>
      <c r="AL164">
        <v>1</v>
      </c>
      <c r="AM164">
        <v>2</v>
      </c>
      <c r="AN164">
        <v>3</v>
      </c>
      <c r="AO164">
        <v>4</v>
      </c>
      <c r="AQ164" t="s">
        <v>61</v>
      </c>
      <c r="AT164">
        <v>1</v>
      </c>
      <c r="AU164">
        <v>2</v>
      </c>
      <c r="AV164">
        <v>3</v>
      </c>
      <c r="AW164">
        <v>4</v>
      </c>
      <c r="AY164" t="s">
        <v>80</v>
      </c>
      <c r="BB164">
        <v>1</v>
      </c>
      <c r="BC164">
        <v>2</v>
      </c>
      <c r="BD164">
        <v>3</v>
      </c>
      <c r="BE164">
        <v>4</v>
      </c>
      <c r="BG164" t="s">
        <v>81</v>
      </c>
      <c r="BJ164">
        <v>1</v>
      </c>
      <c r="BK164">
        <v>2</v>
      </c>
      <c r="BL164">
        <v>3</v>
      </c>
      <c r="BM164">
        <v>4</v>
      </c>
    </row>
    <row r="165" spans="3:65" x14ac:dyDescent="0.2">
      <c r="E165" t="s">
        <v>41</v>
      </c>
      <c r="F165">
        <v>112.88343558282207</v>
      </c>
      <c r="G165">
        <v>115.33742331288343</v>
      </c>
      <c r="H165">
        <v>98.159509202453989</v>
      </c>
      <c r="I165">
        <v>78.527607361963192</v>
      </c>
      <c r="M165" t="s">
        <v>41</v>
      </c>
      <c r="N165">
        <v>147.23926380368098</v>
      </c>
      <c r="O165">
        <v>122.69938650306749</v>
      </c>
      <c r="P165">
        <v>122.69938650306749</v>
      </c>
      <c r="Q165">
        <v>112.88343558282207</v>
      </c>
      <c r="U165" t="s">
        <v>41</v>
      </c>
      <c r="V165">
        <v>95.705521472392647</v>
      </c>
      <c r="W165">
        <v>39.263803680981596</v>
      </c>
      <c r="X165">
        <v>85.889570552147248</v>
      </c>
      <c r="Y165">
        <v>85.889570552147248</v>
      </c>
      <c r="AC165" t="s">
        <v>41</v>
      </c>
      <c r="AD165">
        <v>117.79141104294479</v>
      </c>
      <c r="AE165">
        <v>142.33128834355827</v>
      </c>
      <c r="AF165">
        <v>112.88343558282207</v>
      </c>
      <c r="AG165">
        <v>90.797546012269933</v>
      </c>
      <c r="AK165" t="s">
        <v>41</v>
      </c>
      <c r="AL165">
        <v>116.04197901049476</v>
      </c>
      <c r="AM165">
        <v>94.452773613193401</v>
      </c>
      <c r="AN165">
        <v>121.43928035982007</v>
      </c>
      <c r="AO165">
        <v>99.850074962518732</v>
      </c>
      <c r="AS165" t="s">
        <v>41</v>
      </c>
      <c r="AT165">
        <v>80.95952023988005</v>
      </c>
      <c r="AU165">
        <v>89.055472263868069</v>
      </c>
      <c r="AV165">
        <v>94.452773613193401</v>
      </c>
      <c r="AW165">
        <v>110.64467766116941</v>
      </c>
      <c r="BA165" t="s">
        <v>41</v>
      </c>
      <c r="BB165">
        <v>5.3973013493253372</v>
      </c>
      <c r="BC165">
        <v>10.794602698650674</v>
      </c>
      <c r="BD165">
        <v>21.589205397301349</v>
      </c>
      <c r="BE165">
        <v>35.082458770614686</v>
      </c>
      <c r="BI165" t="s">
        <v>41</v>
      </c>
      <c r="BJ165">
        <v>16.19190404797601</v>
      </c>
      <c r="BK165">
        <v>83.658170914542723</v>
      </c>
      <c r="BL165">
        <v>118.74062968515742</v>
      </c>
      <c r="BM165">
        <v>113.34332833583207</v>
      </c>
    </row>
    <row r="166" spans="3:65" x14ac:dyDescent="0.2">
      <c r="E166" t="s">
        <v>42</v>
      </c>
      <c r="F166">
        <v>112.88343558282207</v>
      </c>
      <c r="G166">
        <v>90.797546012269933</v>
      </c>
      <c r="H166">
        <v>110.42944785276075</v>
      </c>
      <c r="I166">
        <v>83.435582822085891</v>
      </c>
      <c r="M166" t="s">
        <v>42</v>
      </c>
      <c r="N166">
        <v>152.1472392638037</v>
      </c>
      <c r="O166">
        <v>137.42331288343559</v>
      </c>
      <c r="P166">
        <v>98.159509202453989</v>
      </c>
      <c r="Q166">
        <v>95.705521472392647</v>
      </c>
      <c r="U166" t="s">
        <v>42</v>
      </c>
      <c r="V166">
        <v>51.533742331288344</v>
      </c>
      <c r="W166">
        <v>44.171779141104295</v>
      </c>
      <c r="X166">
        <v>53.987730061349694</v>
      </c>
      <c r="Y166">
        <v>58.895705521472394</v>
      </c>
      <c r="AC166" t="s">
        <v>42</v>
      </c>
      <c r="AD166">
        <v>110.42944785276075</v>
      </c>
      <c r="AE166">
        <v>120.24539877300613</v>
      </c>
      <c r="AF166">
        <v>100.61349693251533</v>
      </c>
      <c r="AG166">
        <v>93.251533742331276</v>
      </c>
      <c r="AK166" t="s">
        <v>42</v>
      </c>
      <c r="AL166">
        <v>102.54872563718141</v>
      </c>
      <c r="AM166">
        <v>107.94602698650675</v>
      </c>
      <c r="AN166">
        <v>89.055472263868069</v>
      </c>
      <c r="AO166">
        <v>113.34332833583207</v>
      </c>
      <c r="AS166" t="s">
        <v>42</v>
      </c>
      <c r="AT166">
        <v>80.95952023988005</v>
      </c>
      <c r="AU166">
        <v>80.95952023988005</v>
      </c>
      <c r="AV166">
        <v>124.13793103448276</v>
      </c>
      <c r="AW166">
        <v>116.04197901049476</v>
      </c>
      <c r="BA166" t="s">
        <v>42</v>
      </c>
      <c r="BB166">
        <v>5.3973013493253372</v>
      </c>
      <c r="BC166">
        <v>10.794602698650674</v>
      </c>
      <c r="BD166">
        <v>26.986506746626688</v>
      </c>
      <c r="BE166">
        <v>35.082458770614686</v>
      </c>
      <c r="BI166" t="s">
        <v>42</v>
      </c>
      <c r="BJ166">
        <v>45.877061469265371</v>
      </c>
      <c r="BK166">
        <v>75.562218890554718</v>
      </c>
      <c r="BL166">
        <v>99.850074962518732</v>
      </c>
      <c r="BM166">
        <v>75.562218890554718</v>
      </c>
    </row>
    <row r="167" spans="3:65" x14ac:dyDescent="0.2">
      <c r="E167" t="s">
        <v>43</v>
      </c>
      <c r="F167">
        <v>100.61349693251533</v>
      </c>
      <c r="G167">
        <v>73.619631901840492</v>
      </c>
      <c r="H167">
        <v>85.889570552147248</v>
      </c>
      <c r="I167">
        <v>76.073619631901849</v>
      </c>
      <c r="M167" t="s">
        <v>43</v>
      </c>
      <c r="N167">
        <v>147.23926380368098</v>
      </c>
      <c r="O167">
        <v>137.42331288343559</v>
      </c>
      <c r="P167">
        <v>88.343558282208591</v>
      </c>
      <c r="Q167">
        <v>85.889570552147248</v>
      </c>
      <c r="U167" t="s">
        <v>43</v>
      </c>
      <c r="V167">
        <v>58.895705521472394</v>
      </c>
      <c r="W167">
        <v>29.447852760736197</v>
      </c>
      <c r="X167">
        <v>41.717791411042946</v>
      </c>
      <c r="Y167">
        <v>83.435582822085891</v>
      </c>
      <c r="AC167" t="s">
        <v>43</v>
      </c>
      <c r="AD167">
        <v>122.69938650306749</v>
      </c>
      <c r="AE167">
        <v>88.343558282208591</v>
      </c>
      <c r="AF167">
        <v>105.52147239263803</v>
      </c>
      <c r="AG167">
        <v>73.619631901840492</v>
      </c>
      <c r="AK167" t="s">
        <v>43</v>
      </c>
      <c r="AL167">
        <v>118.74062968515742</v>
      </c>
      <c r="AM167">
        <v>102.54872563718141</v>
      </c>
      <c r="AN167">
        <v>118.74062968515742</v>
      </c>
      <c r="AO167">
        <v>99.850074962518732</v>
      </c>
      <c r="AS167" t="s">
        <v>43</v>
      </c>
      <c r="AT167">
        <v>89.055472263868069</v>
      </c>
      <c r="AU167">
        <v>80.95952023988005</v>
      </c>
      <c r="AV167">
        <v>99.850074962518732</v>
      </c>
      <c r="AW167">
        <v>105.24737631184406</v>
      </c>
      <c r="BA167" t="s">
        <v>43</v>
      </c>
      <c r="BB167">
        <v>2.6986506746626686</v>
      </c>
      <c r="BC167">
        <v>8.095952023988005</v>
      </c>
      <c r="BD167">
        <v>29.685157421289354</v>
      </c>
      <c r="BE167">
        <v>43.178410794602698</v>
      </c>
      <c r="BI167" t="s">
        <v>43</v>
      </c>
      <c r="BJ167">
        <v>10.794602698650674</v>
      </c>
      <c r="BK167">
        <v>70.164917541229372</v>
      </c>
      <c r="BL167">
        <v>83.658170914542723</v>
      </c>
      <c r="BM167">
        <v>107.94602698650675</v>
      </c>
    </row>
    <row r="168" spans="3:65" x14ac:dyDescent="0.2">
      <c r="E168" t="s">
        <v>44</v>
      </c>
      <c r="F168">
        <v>108.79345603271982</v>
      </c>
      <c r="G168">
        <v>93.251533742331276</v>
      </c>
      <c r="H168">
        <v>98.159509202453989</v>
      </c>
      <c r="I168">
        <v>79.345603271983649</v>
      </c>
      <c r="M168" t="s">
        <v>44</v>
      </c>
      <c r="N168">
        <v>148.87525562372187</v>
      </c>
      <c r="O168">
        <v>132.5153374233129</v>
      </c>
      <c r="P168">
        <v>103.0674846625767</v>
      </c>
      <c r="Q168">
        <v>98.159509202453989</v>
      </c>
      <c r="U168" t="s">
        <v>44</v>
      </c>
      <c r="V168">
        <v>68.711656441717793</v>
      </c>
      <c r="W168">
        <v>37.627811860940696</v>
      </c>
      <c r="X168">
        <v>60.531697341513301</v>
      </c>
      <c r="Y168">
        <v>76.073619631901849</v>
      </c>
      <c r="AC168" t="s">
        <v>44</v>
      </c>
      <c r="AD168">
        <v>116.97341513292434</v>
      </c>
      <c r="AE168">
        <v>116.97341513292433</v>
      </c>
      <c r="AF168">
        <v>106.33946830265847</v>
      </c>
      <c r="AG168">
        <v>85.889570552147234</v>
      </c>
      <c r="AK168" t="s">
        <v>44</v>
      </c>
      <c r="AL168">
        <v>112.44377811094451</v>
      </c>
      <c r="AM168">
        <v>101.64917541229386</v>
      </c>
      <c r="AN168">
        <v>109.74512743628186</v>
      </c>
      <c r="AO168">
        <v>104.3478260869565</v>
      </c>
      <c r="AS168" t="s">
        <v>44</v>
      </c>
      <c r="AT168">
        <v>83.658170914542723</v>
      </c>
      <c r="AU168">
        <v>83.658170914542723</v>
      </c>
      <c r="AV168">
        <v>106.14692653673164</v>
      </c>
      <c r="AW168">
        <v>110.64467766116941</v>
      </c>
      <c r="BA168" t="s">
        <v>44</v>
      </c>
      <c r="BB168">
        <v>4.497751124437781</v>
      </c>
      <c r="BC168">
        <v>9.8950524737631174</v>
      </c>
      <c r="BD168">
        <v>26.086956521739129</v>
      </c>
      <c r="BE168">
        <v>37.781109445277359</v>
      </c>
      <c r="BI168" t="s">
        <v>44</v>
      </c>
      <c r="BJ168">
        <v>24.287856071964018</v>
      </c>
      <c r="BK168">
        <v>76.46176911544228</v>
      </c>
      <c r="BL168">
        <v>100.74962518740629</v>
      </c>
      <c r="BM168">
        <v>98.95052473763117</v>
      </c>
    </row>
    <row r="170" spans="3:65" x14ac:dyDescent="0.2">
      <c r="D170" t="s">
        <v>62</v>
      </c>
      <c r="E170" t="s">
        <v>63</v>
      </c>
      <c r="F170">
        <v>102.38582140422632</v>
      </c>
      <c r="AJ170" t="s">
        <v>62</v>
      </c>
      <c r="AK170" t="s">
        <v>63</v>
      </c>
      <c r="AL170">
        <v>100</v>
      </c>
    </row>
    <row r="171" spans="3:65" x14ac:dyDescent="0.2">
      <c r="F171" t="s">
        <v>64</v>
      </c>
    </row>
    <row r="172" spans="3:65" x14ac:dyDescent="0.2">
      <c r="E172" t="s">
        <v>66</v>
      </c>
      <c r="AK172" t="s">
        <v>66</v>
      </c>
    </row>
  </sheetData>
  <mergeCells count="92">
    <mergeCell ref="AX122:AX125"/>
    <mergeCell ref="BF122:BF125"/>
    <mergeCell ref="B129:B132"/>
    <mergeCell ref="J129:J132"/>
    <mergeCell ref="R129:R132"/>
    <mergeCell ref="Z129:Z132"/>
    <mergeCell ref="AH129:AH132"/>
    <mergeCell ref="AP129:AP132"/>
    <mergeCell ref="AX129:AX132"/>
    <mergeCell ref="BF129:BF132"/>
    <mergeCell ref="B122:B125"/>
    <mergeCell ref="J122:J125"/>
    <mergeCell ref="R122:R125"/>
    <mergeCell ref="Z122:Z125"/>
    <mergeCell ref="AH122:AH125"/>
    <mergeCell ref="AP122:AP125"/>
    <mergeCell ref="AX113:BD113"/>
    <mergeCell ref="BF113:BL113"/>
    <mergeCell ref="B115:B118"/>
    <mergeCell ref="J115:J118"/>
    <mergeCell ref="R115:R118"/>
    <mergeCell ref="Z115:Z118"/>
    <mergeCell ref="AH115:AH118"/>
    <mergeCell ref="AP115:AP118"/>
    <mergeCell ref="AX115:AX118"/>
    <mergeCell ref="BF115:BF118"/>
    <mergeCell ref="B113:H113"/>
    <mergeCell ref="J113:P113"/>
    <mergeCell ref="R113:X113"/>
    <mergeCell ref="Z113:AF113"/>
    <mergeCell ref="AH113:AN113"/>
    <mergeCell ref="AP113:AV113"/>
    <mergeCell ref="AQ96:AQ99"/>
    <mergeCell ref="AI82:AI85"/>
    <mergeCell ref="AQ82:AQ85"/>
    <mergeCell ref="C89:C92"/>
    <mergeCell ref="K89:K92"/>
    <mergeCell ref="S89:S92"/>
    <mergeCell ref="AA89:AA92"/>
    <mergeCell ref="AI89:AI92"/>
    <mergeCell ref="AQ89:AQ92"/>
    <mergeCell ref="C96:C99"/>
    <mergeCell ref="K96:K99"/>
    <mergeCell ref="S96:S99"/>
    <mergeCell ref="AA96:AA99"/>
    <mergeCell ref="AI96:AI99"/>
    <mergeCell ref="AQ80:AW80"/>
    <mergeCell ref="C82:C85"/>
    <mergeCell ref="K82:K85"/>
    <mergeCell ref="S82:S85"/>
    <mergeCell ref="AA82:AA85"/>
    <mergeCell ref="C80:I80"/>
    <mergeCell ref="K80:Q80"/>
    <mergeCell ref="S80:Y80"/>
    <mergeCell ref="AA80:AG80"/>
    <mergeCell ref="AI80:AO80"/>
    <mergeCell ref="AQ63:AQ66"/>
    <mergeCell ref="C56:C59"/>
    <mergeCell ref="K56:K59"/>
    <mergeCell ref="S56:S59"/>
    <mergeCell ref="AA56:AA59"/>
    <mergeCell ref="AI56:AI59"/>
    <mergeCell ref="AQ56:AQ59"/>
    <mergeCell ref="C63:C66"/>
    <mergeCell ref="K63:K66"/>
    <mergeCell ref="S63:S66"/>
    <mergeCell ref="AA63:AA66"/>
    <mergeCell ref="AI63:AI66"/>
    <mergeCell ref="AQ49:AQ52"/>
    <mergeCell ref="C47:I47"/>
    <mergeCell ref="K47:Q47"/>
    <mergeCell ref="S47:Y47"/>
    <mergeCell ref="AA47:AG47"/>
    <mergeCell ref="AI47:AO47"/>
    <mergeCell ref="AQ47:AW47"/>
    <mergeCell ref="C49:C52"/>
    <mergeCell ref="K49:K52"/>
    <mergeCell ref="S49:S52"/>
    <mergeCell ref="AA49:AA52"/>
    <mergeCell ref="AI49:AI52"/>
    <mergeCell ref="CB7:CH7"/>
    <mergeCell ref="C7:I7"/>
    <mergeCell ref="J7:P7"/>
    <mergeCell ref="Q7:W7"/>
    <mergeCell ref="X7:AD7"/>
    <mergeCell ref="AE7:AK7"/>
    <mergeCell ref="AL7:AR7"/>
    <mergeCell ref="AS7:AY7"/>
    <mergeCell ref="AZ7:BF7"/>
    <mergeCell ref="BG7:BM7"/>
    <mergeCell ref="BN7:BT7"/>
    <mergeCell ref="BU7:CA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5FB2E-7928-214D-B662-3739272BD70D}">
  <dimension ref="A1:CG75"/>
  <sheetViews>
    <sheetView workbookViewId="0">
      <selection activeCell="F11" sqref="F11"/>
    </sheetView>
  </sheetViews>
  <sheetFormatPr baseColWidth="10" defaultRowHeight="16" x14ac:dyDescent="0.2"/>
  <cols>
    <col min="1" max="1" width="20.6640625" customWidth="1"/>
    <col min="2" max="2" width="19.33203125" customWidth="1"/>
  </cols>
  <sheetData>
    <row r="1" spans="1:85" x14ac:dyDescent="0.2">
      <c r="A1" s="72" t="s">
        <v>115</v>
      </c>
    </row>
    <row r="2" spans="1:85" ht="17" thickBot="1" x14ac:dyDescent="0.25">
      <c r="A2" s="72" t="s">
        <v>118</v>
      </c>
    </row>
    <row r="3" spans="1:85" ht="17" thickBot="1" x14ac:dyDescent="0.25">
      <c r="A3" s="4" t="s">
        <v>0</v>
      </c>
      <c r="B3" s="92" t="s">
        <v>84</v>
      </c>
      <c r="C3" s="93"/>
      <c r="D3" s="93"/>
      <c r="E3" s="93"/>
      <c r="F3" s="93"/>
      <c r="G3" s="93"/>
      <c r="H3" s="94"/>
      <c r="I3" s="92" t="s">
        <v>85</v>
      </c>
      <c r="J3" s="93"/>
      <c r="K3" s="93"/>
      <c r="L3" s="93"/>
      <c r="M3" s="93"/>
      <c r="N3" s="93"/>
      <c r="O3" s="94"/>
      <c r="P3" s="92" t="s">
        <v>86</v>
      </c>
      <c r="Q3" s="93"/>
      <c r="R3" s="93"/>
      <c r="S3" s="93"/>
      <c r="T3" s="93"/>
      <c r="U3" s="93"/>
      <c r="V3" s="94"/>
      <c r="W3" s="92" t="s">
        <v>87</v>
      </c>
      <c r="X3" s="93"/>
      <c r="Y3" s="93"/>
      <c r="Z3" s="93"/>
      <c r="AA3" s="93"/>
      <c r="AB3" s="93"/>
      <c r="AC3" s="94"/>
      <c r="AD3" s="92" t="s">
        <v>88</v>
      </c>
      <c r="AE3" s="93"/>
      <c r="AF3" s="93"/>
      <c r="AG3" s="93"/>
      <c r="AH3" s="93"/>
      <c r="AI3" s="93"/>
      <c r="AJ3" s="94"/>
      <c r="AK3" s="92" t="s">
        <v>75</v>
      </c>
      <c r="AL3" s="93"/>
      <c r="AM3" s="93"/>
      <c r="AN3" s="93"/>
      <c r="AO3" s="93"/>
      <c r="AP3" s="93"/>
      <c r="AQ3" s="94"/>
      <c r="AR3" s="92" t="s">
        <v>32</v>
      </c>
      <c r="AS3" s="93"/>
      <c r="AT3" s="93"/>
      <c r="AU3" s="93"/>
      <c r="AV3" s="93"/>
      <c r="AW3" s="93"/>
      <c r="AX3" s="94"/>
      <c r="AY3" s="92" t="s">
        <v>33</v>
      </c>
      <c r="AZ3" s="93"/>
      <c r="BA3" s="93"/>
      <c r="BB3" s="93"/>
      <c r="BC3" s="93"/>
      <c r="BD3" s="93"/>
      <c r="BE3" s="94"/>
      <c r="BF3" s="91"/>
      <c r="BG3" s="91"/>
      <c r="BH3" s="91"/>
      <c r="BI3" s="91"/>
      <c r="BJ3" s="91"/>
      <c r="BK3" s="91"/>
      <c r="BL3" s="91"/>
      <c r="BM3" s="91"/>
      <c r="BN3" s="91"/>
      <c r="BO3" s="91"/>
      <c r="BP3" s="91"/>
      <c r="BQ3" s="91"/>
      <c r="BR3" s="91"/>
      <c r="BS3" s="91"/>
      <c r="BT3" s="91"/>
      <c r="BU3" s="91"/>
      <c r="BV3" s="91"/>
      <c r="BW3" s="91"/>
      <c r="BX3" s="91"/>
      <c r="BY3" s="91"/>
      <c r="BZ3" s="91"/>
      <c r="CA3" s="91"/>
      <c r="CB3" s="91"/>
      <c r="CC3" s="91"/>
      <c r="CD3" s="91"/>
      <c r="CE3" s="91"/>
      <c r="CF3" s="91"/>
      <c r="CG3" s="91"/>
    </row>
    <row r="4" spans="1:85" x14ac:dyDescent="0.2">
      <c r="A4" s="3">
        <v>12.5</v>
      </c>
      <c r="B4">
        <v>96.87</v>
      </c>
      <c r="C4">
        <v>85.01</v>
      </c>
      <c r="D4">
        <v>94.89</v>
      </c>
      <c r="I4">
        <v>6.9200000000000017</v>
      </c>
      <c r="J4">
        <v>9.8799999999999955</v>
      </c>
      <c r="K4">
        <v>5.9300000000000068</v>
      </c>
      <c r="W4">
        <v>19.769999999999996</v>
      </c>
      <c r="X4">
        <v>15.819999999999993</v>
      </c>
      <c r="AD4">
        <v>89.55</v>
      </c>
      <c r="AE4">
        <v>112.58</v>
      </c>
      <c r="AF4">
        <v>99.79</v>
      </c>
      <c r="AK4">
        <v>0</v>
      </c>
      <c r="AL4">
        <v>0</v>
      </c>
      <c r="AM4">
        <v>0</v>
      </c>
      <c r="AR4">
        <v>0</v>
      </c>
      <c r="AS4">
        <v>0</v>
      </c>
      <c r="AT4">
        <v>0</v>
      </c>
      <c r="AY4">
        <v>0</v>
      </c>
      <c r="AZ4">
        <v>0</v>
      </c>
      <c r="BA4">
        <v>0</v>
      </c>
    </row>
    <row r="5" spans="1:85" x14ac:dyDescent="0.2">
      <c r="A5" s="3">
        <v>3.125</v>
      </c>
      <c r="B5">
        <v>107.74</v>
      </c>
      <c r="C5">
        <v>92.92</v>
      </c>
      <c r="D5">
        <v>98.85</v>
      </c>
      <c r="I5">
        <v>5.9300000000000068</v>
      </c>
      <c r="J5">
        <v>12.849999999999994</v>
      </c>
      <c r="K5">
        <v>11.86</v>
      </c>
      <c r="P5">
        <v>5.9300000000000068</v>
      </c>
      <c r="Q5">
        <v>15.819999999999993</v>
      </c>
      <c r="R5">
        <v>24.709999999999994</v>
      </c>
      <c r="W5">
        <v>24.709999999999994</v>
      </c>
      <c r="X5">
        <v>25.700000000000003</v>
      </c>
      <c r="AD5">
        <v>92.11</v>
      </c>
      <c r="AE5">
        <v>99.79</v>
      </c>
      <c r="AF5">
        <v>102.35</v>
      </c>
      <c r="AK5">
        <v>0</v>
      </c>
      <c r="AL5">
        <v>0</v>
      </c>
      <c r="AM5">
        <v>0</v>
      </c>
      <c r="AR5">
        <v>0</v>
      </c>
      <c r="AS5">
        <v>0</v>
      </c>
      <c r="AT5">
        <v>0</v>
      </c>
      <c r="AY5">
        <v>0</v>
      </c>
      <c r="AZ5">
        <v>0</v>
      </c>
      <c r="BA5">
        <v>0</v>
      </c>
    </row>
    <row r="6" spans="1:85" x14ac:dyDescent="0.2">
      <c r="A6" s="3">
        <v>0.78125</v>
      </c>
      <c r="B6">
        <v>104.78</v>
      </c>
      <c r="C6">
        <v>100.82</v>
      </c>
      <c r="D6">
        <v>83.03</v>
      </c>
      <c r="I6">
        <v>16.799999999999997</v>
      </c>
      <c r="J6">
        <v>10.870000000000005</v>
      </c>
      <c r="K6">
        <v>13.840000000000003</v>
      </c>
      <c r="P6">
        <v>9.8799999999999955</v>
      </c>
      <c r="Q6">
        <v>11.86</v>
      </c>
      <c r="R6">
        <v>17.790000000000006</v>
      </c>
      <c r="W6">
        <v>33.61</v>
      </c>
      <c r="X6">
        <v>35.58</v>
      </c>
      <c r="AD6">
        <v>97.23</v>
      </c>
      <c r="AE6">
        <v>92.11</v>
      </c>
      <c r="AF6">
        <v>97.23</v>
      </c>
      <c r="AK6">
        <v>0</v>
      </c>
      <c r="AL6">
        <v>0</v>
      </c>
      <c r="AM6">
        <v>0</v>
      </c>
      <c r="AR6">
        <v>0</v>
      </c>
      <c r="AS6">
        <v>0</v>
      </c>
      <c r="AT6">
        <v>0</v>
      </c>
      <c r="AY6">
        <v>0</v>
      </c>
      <c r="AZ6">
        <v>0</v>
      </c>
      <c r="BA6">
        <v>0</v>
      </c>
    </row>
    <row r="7" spans="1:85" x14ac:dyDescent="0.2">
      <c r="A7" s="3">
        <v>0.19531000000000001</v>
      </c>
      <c r="B7">
        <v>94.89</v>
      </c>
      <c r="C7">
        <v>101.81</v>
      </c>
      <c r="D7">
        <v>90.94</v>
      </c>
      <c r="I7">
        <v>17.790000000000006</v>
      </c>
      <c r="J7">
        <v>14.829999999999998</v>
      </c>
      <c r="K7">
        <v>9.8799999999999955</v>
      </c>
      <c r="P7">
        <v>12.849999999999994</v>
      </c>
      <c r="Q7">
        <v>23.72</v>
      </c>
      <c r="R7">
        <v>17.790000000000006</v>
      </c>
      <c r="W7">
        <v>43.49</v>
      </c>
      <c r="X7">
        <v>53.38</v>
      </c>
      <c r="AD7">
        <v>94.67</v>
      </c>
      <c r="AE7">
        <v>102.35</v>
      </c>
      <c r="AF7">
        <v>99.79</v>
      </c>
      <c r="AK7">
        <v>0</v>
      </c>
      <c r="AL7">
        <v>0</v>
      </c>
      <c r="AM7">
        <v>0</v>
      </c>
      <c r="AR7">
        <v>2.5600000000000023</v>
      </c>
      <c r="AS7">
        <v>0</v>
      </c>
      <c r="AT7">
        <v>0</v>
      </c>
      <c r="AY7">
        <v>0</v>
      </c>
      <c r="AZ7">
        <v>5.1200000000000045</v>
      </c>
      <c r="BA7">
        <v>2.5600000000000023</v>
      </c>
    </row>
    <row r="8" spans="1:85" x14ac:dyDescent="0.2">
      <c r="A8" s="3">
        <v>4.8829999999999998E-2</v>
      </c>
      <c r="B8">
        <v>81.05</v>
      </c>
      <c r="C8">
        <v>92.92</v>
      </c>
      <c r="D8">
        <v>94.89</v>
      </c>
      <c r="I8">
        <v>17.790000000000006</v>
      </c>
      <c r="J8">
        <v>13.840000000000003</v>
      </c>
      <c r="K8">
        <v>14.829999999999998</v>
      </c>
      <c r="P8">
        <v>15.819999999999993</v>
      </c>
      <c r="Q8">
        <v>16.799999999999997</v>
      </c>
      <c r="R8">
        <v>18.78</v>
      </c>
      <c r="W8">
        <v>60.3</v>
      </c>
      <c r="X8">
        <v>53.38</v>
      </c>
      <c r="AD8">
        <v>99.79</v>
      </c>
      <c r="AE8">
        <v>94.67</v>
      </c>
      <c r="AF8">
        <v>112.58</v>
      </c>
      <c r="AK8">
        <v>2.5600000000000023</v>
      </c>
      <c r="AL8">
        <v>0</v>
      </c>
      <c r="AM8">
        <v>2.5600000000000023</v>
      </c>
      <c r="AR8">
        <v>0</v>
      </c>
      <c r="AS8">
        <v>0</v>
      </c>
      <c r="AT8">
        <v>5.1200000000000045</v>
      </c>
      <c r="AY8">
        <v>5.1200000000000045</v>
      </c>
      <c r="AZ8">
        <v>2.5600000000000023</v>
      </c>
      <c r="BA8">
        <v>2.5600000000000023</v>
      </c>
    </row>
    <row r="9" spans="1:85" x14ac:dyDescent="0.2">
      <c r="A9" s="3">
        <v>1.221E-2</v>
      </c>
      <c r="B9">
        <v>91.93</v>
      </c>
      <c r="C9">
        <v>104.78</v>
      </c>
      <c r="D9">
        <v>95.88</v>
      </c>
      <c r="I9">
        <v>30.64</v>
      </c>
      <c r="J9">
        <v>23.72</v>
      </c>
      <c r="K9">
        <v>12.849999999999994</v>
      </c>
      <c r="P9">
        <v>36.57</v>
      </c>
      <c r="Q9">
        <v>37.56</v>
      </c>
      <c r="R9">
        <v>37.56</v>
      </c>
      <c r="W9">
        <v>84.02</v>
      </c>
      <c r="X9">
        <v>89.95</v>
      </c>
      <c r="AD9">
        <v>99.79</v>
      </c>
      <c r="AE9">
        <v>102.35</v>
      </c>
      <c r="AF9">
        <v>94.67</v>
      </c>
      <c r="AK9">
        <v>0</v>
      </c>
      <c r="AL9">
        <v>2.5600000000000023</v>
      </c>
      <c r="AM9">
        <v>0</v>
      </c>
      <c r="AR9">
        <v>2.5600000000000023</v>
      </c>
      <c r="AS9">
        <v>5.1200000000000045</v>
      </c>
      <c r="AT9">
        <v>0</v>
      </c>
      <c r="AY9">
        <v>7.6800000000000068</v>
      </c>
      <c r="AZ9">
        <v>7.6800000000000068</v>
      </c>
      <c r="BA9">
        <v>10.230000000000004</v>
      </c>
    </row>
    <row r="10" spans="1:85" x14ac:dyDescent="0.2">
      <c r="A10" s="3">
        <v>3.0500000000000002E-3</v>
      </c>
      <c r="B10">
        <v>88.960000000000008</v>
      </c>
      <c r="C10">
        <v>90.94</v>
      </c>
      <c r="D10">
        <v>91.93</v>
      </c>
      <c r="I10">
        <v>89.95</v>
      </c>
      <c r="J10">
        <v>99.84</v>
      </c>
      <c r="K10">
        <v>62.27</v>
      </c>
      <c r="P10">
        <v>47.45</v>
      </c>
      <c r="Q10">
        <v>52.39</v>
      </c>
      <c r="R10">
        <v>56.34</v>
      </c>
      <c r="W10">
        <v>118.62</v>
      </c>
      <c r="X10">
        <v>103.79</v>
      </c>
      <c r="AD10">
        <v>102.35</v>
      </c>
      <c r="AE10">
        <v>99.79</v>
      </c>
      <c r="AF10">
        <v>92.11</v>
      </c>
      <c r="AK10">
        <v>20.47</v>
      </c>
      <c r="AL10">
        <v>10.230000000000004</v>
      </c>
      <c r="AM10">
        <v>12.790000000000006</v>
      </c>
      <c r="AR10">
        <v>5.1200000000000045</v>
      </c>
      <c r="AS10">
        <v>7.6800000000000068</v>
      </c>
      <c r="AT10">
        <v>2.5600000000000023</v>
      </c>
      <c r="AY10">
        <v>17.909999999999997</v>
      </c>
      <c r="AZ10">
        <v>12.790000000000006</v>
      </c>
      <c r="BA10">
        <v>12.790000000000006</v>
      </c>
    </row>
    <row r="11" spans="1:85" x14ac:dyDescent="0.2">
      <c r="A11" s="3">
        <v>7.6000000000000004E-4</v>
      </c>
      <c r="B11">
        <v>86.99</v>
      </c>
      <c r="C11">
        <v>88.960000000000008</v>
      </c>
      <c r="D11">
        <v>88.960000000000008</v>
      </c>
      <c r="I11">
        <v>100.82</v>
      </c>
      <c r="J11">
        <v>104.78</v>
      </c>
      <c r="K11">
        <v>104.78</v>
      </c>
      <c r="P11">
        <v>95.88</v>
      </c>
      <c r="Q11">
        <v>86</v>
      </c>
      <c r="R11">
        <v>87.97</v>
      </c>
      <c r="W11">
        <v>106.75</v>
      </c>
      <c r="X11">
        <v>102.8</v>
      </c>
      <c r="AD11">
        <v>94.67</v>
      </c>
      <c r="AE11">
        <v>92.11</v>
      </c>
      <c r="AF11">
        <v>107.46</v>
      </c>
      <c r="AK11">
        <v>48.61</v>
      </c>
      <c r="AL11">
        <v>56.29</v>
      </c>
      <c r="AM11">
        <v>43.5</v>
      </c>
      <c r="AR11">
        <v>10.230000000000004</v>
      </c>
      <c r="AS11">
        <v>25.590000000000003</v>
      </c>
      <c r="AT11">
        <v>15.349999999999994</v>
      </c>
      <c r="AY11">
        <v>58.85</v>
      </c>
      <c r="AZ11">
        <v>53.73</v>
      </c>
      <c r="BA11">
        <v>48.61</v>
      </c>
    </row>
    <row r="12" spans="1:85" x14ac:dyDescent="0.2">
      <c r="A12" s="3">
        <v>1.9000000000000001E-4</v>
      </c>
      <c r="B12">
        <v>75.12</v>
      </c>
      <c r="C12">
        <v>90.94</v>
      </c>
      <c r="D12">
        <v>92.92</v>
      </c>
      <c r="I12">
        <v>93.9</v>
      </c>
      <c r="J12">
        <v>111.7</v>
      </c>
      <c r="K12">
        <v>124.55</v>
      </c>
      <c r="P12">
        <v>94.89</v>
      </c>
      <c r="Q12">
        <v>108.73</v>
      </c>
      <c r="R12">
        <v>101.81</v>
      </c>
      <c r="W12">
        <v>95.88</v>
      </c>
      <c r="X12">
        <v>112.69</v>
      </c>
      <c r="AD12">
        <v>104.9</v>
      </c>
      <c r="AE12">
        <v>89.55</v>
      </c>
      <c r="AF12">
        <v>97.23</v>
      </c>
      <c r="AK12">
        <v>63.97</v>
      </c>
      <c r="AL12">
        <v>61.41</v>
      </c>
      <c r="AM12">
        <v>69.08</v>
      </c>
      <c r="AR12">
        <v>51.17</v>
      </c>
      <c r="AS12">
        <v>43.5</v>
      </c>
      <c r="AT12">
        <v>38.380000000000003</v>
      </c>
      <c r="AY12">
        <v>61.41</v>
      </c>
      <c r="AZ12">
        <v>56.29</v>
      </c>
      <c r="BA12">
        <v>76.760000000000005</v>
      </c>
    </row>
    <row r="13" spans="1:85" x14ac:dyDescent="0.2">
      <c r="A13" s="3">
        <v>4.7500000000000003E-5</v>
      </c>
      <c r="B13">
        <v>87.97</v>
      </c>
      <c r="C13">
        <v>98.85</v>
      </c>
      <c r="D13">
        <v>91.93</v>
      </c>
      <c r="I13">
        <v>108.73</v>
      </c>
      <c r="J13">
        <v>94.89</v>
      </c>
      <c r="K13">
        <v>96.87</v>
      </c>
      <c r="P13">
        <v>90.94</v>
      </c>
      <c r="Q13">
        <v>91.93</v>
      </c>
      <c r="R13">
        <v>104.78</v>
      </c>
      <c r="W13">
        <v>99.84</v>
      </c>
      <c r="X13">
        <v>101.81</v>
      </c>
      <c r="AD13">
        <v>97.23</v>
      </c>
      <c r="AE13">
        <v>99.79</v>
      </c>
      <c r="AF13">
        <v>104.9</v>
      </c>
      <c r="AK13">
        <v>81.88</v>
      </c>
      <c r="AL13">
        <v>74.2</v>
      </c>
      <c r="AM13">
        <v>97.23</v>
      </c>
      <c r="AR13">
        <v>74.2</v>
      </c>
      <c r="AS13">
        <v>84.43</v>
      </c>
      <c r="AT13">
        <v>69.08</v>
      </c>
      <c r="AY13">
        <v>76.760000000000005</v>
      </c>
      <c r="AZ13">
        <v>63.97</v>
      </c>
      <c r="BA13">
        <v>89.55</v>
      </c>
    </row>
    <row r="14" spans="1:85" x14ac:dyDescent="0.2">
      <c r="A14" s="3">
        <v>1.19E-5</v>
      </c>
      <c r="AD14">
        <v>107.46</v>
      </c>
      <c r="AE14">
        <v>104.9</v>
      </c>
      <c r="AF14">
        <v>86.99</v>
      </c>
      <c r="AK14">
        <v>97.23</v>
      </c>
      <c r="AL14">
        <v>86.99</v>
      </c>
      <c r="AM14">
        <v>94.67</v>
      </c>
      <c r="AR14">
        <v>94.67</v>
      </c>
      <c r="AS14">
        <v>99.79</v>
      </c>
      <c r="AT14">
        <v>102.35</v>
      </c>
      <c r="AY14">
        <v>84.43</v>
      </c>
      <c r="AZ14">
        <v>92.11</v>
      </c>
      <c r="BA14">
        <v>102.35</v>
      </c>
    </row>
    <row r="15" spans="1:85" x14ac:dyDescent="0.2">
      <c r="A15" s="3">
        <v>2.9699999999999999E-6</v>
      </c>
      <c r="AD15">
        <v>104.9</v>
      </c>
      <c r="AE15">
        <v>110.02</v>
      </c>
      <c r="AF15">
        <v>94.67</v>
      </c>
      <c r="AK15">
        <v>102.35</v>
      </c>
      <c r="AL15">
        <v>94.67</v>
      </c>
      <c r="AM15">
        <v>89.55</v>
      </c>
      <c r="AR15">
        <v>86.99</v>
      </c>
      <c r="AS15">
        <v>102.35</v>
      </c>
      <c r="AT15">
        <v>94.67</v>
      </c>
      <c r="AY15">
        <v>104.9</v>
      </c>
      <c r="AZ15">
        <v>94.67</v>
      </c>
      <c r="BA15">
        <v>89.55</v>
      </c>
    </row>
    <row r="18" spans="2:2" s="7" customFormat="1" x14ac:dyDescent="0.2"/>
    <row r="24" spans="2:2" x14ac:dyDescent="0.2">
      <c r="B24" s="70"/>
    </row>
    <row r="25" spans="2:2" x14ac:dyDescent="0.2">
      <c r="B25" s="70"/>
    </row>
    <row r="26" spans="2:2" x14ac:dyDescent="0.2">
      <c r="B26" s="70"/>
    </row>
    <row r="27" spans="2:2" x14ac:dyDescent="0.2">
      <c r="B27" s="70"/>
    </row>
    <row r="28" spans="2:2" x14ac:dyDescent="0.2">
      <c r="B28" s="70"/>
    </row>
    <row r="29" spans="2:2" x14ac:dyDescent="0.2">
      <c r="B29" s="70"/>
    </row>
    <row r="30" spans="2:2" x14ac:dyDescent="0.2">
      <c r="B30" s="70"/>
    </row>
    <row r="31" spans="2:2" x14ac:dyDescent="0.2">
      <c r="B31" s="70"/>
    </row>
    <row r="32" spans="2:2" x14ac:dyDescent="0.2">
      <c r="B32" s="70"/>
    </row>
    <row r="33" spans="1:15" x14ac:dyDescent="0.2">
      <c r="B33" s="70"/>
      <c r="L33" s="18"/>
    </row>
    <row r="34" spans="1:15" s="7" customFormat="1" x14ac:dyDescent="0.2"/>
    <row r="36" spans="1:15" x14ac:dyDescent="0.2">
      <c r="A36" s="72" t="s">
        <v>95</v>
      </c>
    </row>
    <row r="38" spans="1:15" x14ac:dyDescent="0.2">
      <c r="B38" s="72" t="s">
        <v>116</v>
      </c>
      <c r="L38" s="72" t="s">
        <v>89</v>
      </c>
    </row>
    <row r="39" spans="1:15" s="72" customFormat="1" x14ac:dyDescent="0.2">
      <c r="C39" s="72" t="s">
        <v>92</v>
      </c>
      <c r="D39" s="72" t="s">
        <v>92</v>
      </c>
      <c r="E39" s="72" t="s">
        <v>92</v>
      </c>
      <c r="F39" s="72" t="s">
        <v>93</v>
      </c>
      <c r="G39" s="72" t="s">
        <v>93</v>
      </c>
      <c r="H39" s="72" t="s">
        <v>93</v>
      </c>
      <c r="I39" s="72" t="s">
        <v>94</v>
      </c>
      <c r="J39" s="72" t="s">
        <v>94</v>
      </c>
      <c r="K39" s="72" t="s">
        <v>94</v>
      </c>
      <c r="L39" s="72" t="s">
        <v>90</v>
      </c>
      <c r="M39" s="72" t="s">
        <v>90</v>
      </c>
      <c r="N39" s="72" t="s">
        <v>90</v>
      </c>
      <c r="O39" s="72" t="s">
        <v>91</v>
      </c>
    </row>
    <row r="40" spans="1:15" x14ac:dyDescent="0.2">
      <c r="A40">
        <v>1</v>
      </c>
      <c r="B40" s="72">
        <v>1250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35</v>
      </c>
      <c r="M40">
        <v>44</v>
      </c>
      <c r="N40">
        <v>39</v>
      </c>
      <c r="O40">
        <v>38</v>
      </c>
    </row>
    <row r="41" spans="1:15" x14ac:dyDescent="0.2">
      <c r="A41">
        <v>2</v>
      </c>
      <c r="B41" s="72">
        <v>3125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36</v>
      </c>
      <c r="M41">
        <v>39</v>
      </c>
      <c r="N41">
        <v>40</v>
      </c>
      <c r="O41">
        <v>43</v>
      </c>
    </row>
    <row r="42" spans="1:15" x14ac:dyDescent="0.2">
      <c r="A42">
        <v>3</v>
      </c>
      <c r="B42" s="72">
        <v>781.25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38</v>
      </c>
      <c r="M42">
        <v>36</v>
      </c>
      <c r="N42">
        <v>38</v>
      </c>
      <c r="O42">
        <v>39</v>
      </c>
    </row>
    <row r="43" spans="1:15" x14ac:dyDescent="0.2">
      <c r="A43">
        <v>4</v>
      </c>
      <c r="B43" s="72">
        <v>195.31</v>
      </c>
      <c r="C43">
        <v>0</v>
      </c>
      <c r="D43">
        <v>0</v>
      </c>
      <c r="E43">
        <v>0</v>
      </c>
      <c r="F43">
        <v>0</v>
      </c>
      <c r="G43">
        <v>2</v>
      </c>
      <c r="H43">
        <v>1</v>
      </c>
      <c r="I43">
        <v>1</v>
      </c>
      <c r="J43">
        <v>0</v>
      </c>
      <c r="K43">
        <v>0</v>
      </c>
      <c r="L43">
        <v>37</v>
      </c>
      <c r="M43">
        <v>40</v>
      </c>
      <c r="N43">
        <v>39</v>
      </c>
      <c r="O43">
        <v>36</v>
      </c>
    </row>
    <row r="44" spans="1:15" x14ac:dyDescent="0.2">
      <c r="A44">
        <v>5</v>
      </c>
      <c r="B44" s="72">
        <v>48.83</v>
      </c>
      <c r="C44">
        <v>1</v>
      </c>
      <c r="D44">
        <v>0</v>
      </c>
      <c r="E44">
        <v>1</v>
      </c>
      <c r="F44">
        <v>2</v>
      </c>
      <c r="G44">
        <v>1</v>
      </c>
      <c r="H44">
        <v>1</v>
      </c>
      <c r="I44">
        <v>0</v>
      </c>
      <c r="J44">
        <v>0</v>
      </c>
      <c r="K44">
        <v>2</v>
      </c>
      <c r="L44">
        <v>39</v>
      </c>
      <c r="M44">
        <v>37</v>
      </c>
      <c r="N44">
        <v>44</v>
      </c>
      <c r="O44">
        <v>41</v>
      </c>
    </row>
    <row r="45" spans="1:15" x14ac:dyDescent="0.2">
      <c r="A45">
        <v>6</v>
      </c>
      <c r="B45" s="72">
        <v>12.21</v>
      </c>
      <c r="C45">
        <v>0</v>
      </c>
      <c r="D45">
        <v>1</v>
      </c>
      <c r="E45">
        <v>0</v>
      </c>
      <c r="F45">
        <v>3</v>
      </c>
      <c r="G45">
        <v>3</v>
      </c>
      <c r="H45">
        <v>4</v>
      </c>
      <c r="I45">
        <v>1</v>
      </c>
      <c r="J45">
        <v>2</v>
      </c>
      <c r="K45">
        <v>0</v>
      </c>
      <c r="L45">
        <v>39</v>
      </c>
      <c r="M45">
        <v>40</v>
      </c>
      <c r="N45">
        <v>37</v>
      </c>
      <c r="O45">
        <v>37</v>
      </c>
    </row>
    <row r="46" spans="1:15" x14ac:dyDescent="0.2">
      <c r="A46">
        <v>7</v>
      </c>
      <c r="B46" s="72">
        <v>3.05</v>
      </c>
      <c r="C46">
        <v>8</v>
      </c>
      <c r="D46">
        <v>4</v>
      </c>
      <c r="E46">
        <v>5</v>
      </c>
      <c r="F46">
        <v>7</v>
      </c>
      <c r="G46">
        <v>5</v>
      </c>
      <c r="H46">
        <v>5</v>
      </c>
      <c r="I46">
        <v>2</v>
      </c>
      <c r="J46">
        <v>3</v>
      </c>
      <c r="K46">
        <v>1</v>
      </c>
      <c r="L46">
        <v>40</v>
      </c>
      <c r="M46">
        <v>39</v>
      </c>
      <c r="N46">
        <v>36</v>
      </c>
      <c r="O46">
        <v>38</v>
      </c>
    </row>
    <row r="47" spans="1:15" x14ac:dyDescent="0.2">
      <c r="A47">
        <v>8</v>
      </c>
      <c r="B47" s="72">
        <v>0.76</v>
      </c>
      <c r="C47">
        <v>19</v>
      </c>
      <c r="D47">
        <v>22</v>
      </c>
      <c r="E47">
        <v>17</v>
      </c>
      <c r="F47">
        <v>23</v>
      </c>
      <c r="G47">
        <v>21</v>
      </c>
      <c r="H47">
        <v>19</v>
      </c>
      <c r="I47">
        <v>4</v>
      </c>
      <c r="J47">
        <v>10</v>
      </c>
      <c r="K47">
        <v>6</v>
      </c>
      <c r="L47">
        <v>37</v>
      </c>
      <c r="M47">
        <v>36</v>
      </c>
      <c r="N47">
        <v>42</v>
      </c>
      <c r="O47">
        <v>42</v>
      </c>
    </row>
    <row r="48" spans="1:15" x14ac:dyDescent="0.2">
      <c r="A48">
        <v>9</v>
      </c>
      <c r="B48" s="72">
        <v>0.19</v>
      </c>
      <c r="C48">
        <v>25</v>
      </c>
      <c r="D48">
        <v>24</v>
      </c>
      <c r="E48">
        <v>27</v>
      </c>
      <c r="F48">
        <v>24</v>
      </c>
      <c r="G48">
        <v>22</v>
      </c>
      <c r="H48">
        <v>30</v>
      </c>
      <c r="I48">
        <v>20</v>
      </c>
      <c r="J48">
        <v>17</v>
      </c>
      <c r="K48">
        <v>15</v>
      </c>
      <c r="L48">
        <v>41</v>
      </c>
      <c r="M48">
        <v>35</v>
      </c>
      <c r="N48">
        <v>38</v>
      </c>
      <c r="O48">
        <v>40</v>
      </c>
    </row>
    <row r="49" spans="1:17" x14ac:dyDescent="0.2">
      <c r="A49">
        <v>10</v>
      </c>
      <c r="B49" s="72">
        <v>4.7500000000000001E-2</v>
      </c>
      <c r="C49">
        <v>32</v>
      </c>
      <c r="D49">
        <v>29</v>
      </c>
      <c r="E49">
        <v>38</v>
      </c>
      <c r="F49">
        <v>30</v>
      </c>
      <c r="G49">
        <v>25</v>
      </c>
      <c r="H49">
        <v>35</v>
      </c>
      <c r="I49">
        <v>29</v>
      </c>
      <c r="J49">
        <v>33</v>
      </c>
      <c r="K49">
        <v>27</v>
      </c>
      <c r="L49">
        <v>38</v>
      </c>
      <c r="M49">
        <v>39</v>
      </c>
      <c r="N49">
        <v>41</v>
      </c>
      <c r="O49">
        <v>37</v>
      </c>
    </row>
    <row r="50" spans="1:17" x14ac:dyDescent="0.2">
      <c r="A50">
        <v>11</v>
      </c>
      <c r="B50" s="72">
        <v>1.1875E-2</v>
      </c>
      <c r="C50">
        <v>38</v>
      </c>
      <c r="D50">
        <v>34</v>
      </c>
      <c r="E50">
        <v>37</v>
      </c>
      <c r="F50">
        <v>33</v>
      </c>
      <c r="G50">
        <v>36</v>
      </c>
      <c r="H50">
        <v>40</v>
      </c>
      <c r="I50">
        <v>37</v>
      </c>
      <c r="J50">
        <v>39</v>
      </c>
      <c r="K50">
        <v>40</v>
      </c>
      <c r="L50">
        <v>42</v>
      </c>
      <c r="M50">
        <v>41</v>
      </c>
      <c r="N50">
        <v>34</v>
      </c>
      <c r="O50">
        <v>38</v>
      </c>
    </row>
    <row r="51" spans="1:17" x14ac:dyDescent="0.2">
      <c r="A51">
        <v>12</v>
      </c>
      <c r="B51" s="72">
        <v>2.96875E-3</v>
      </c>
      <c r="C51">
        <v>40</v>
      </c>
      <c r="D51">
        <v>37</v>
      </c>
      <c r="E51">
        <v>35</v>
      </c>
      <c r="F51">
        <v>41</v>
      </c>
      <c r="G51">
        <v>37</v>
      </c>
      <c r="H51">
        <v>35</v>
      </c>
      <c r="I51">
        <v>34</v>
      </c>
      <c r="J51">
        <v>40</v>
      </c>
      <c r="K51">
        <v>37</v>
      </c>
      <c r="L51">
        <v>41</v>
      </c>
      <c r="M51">
        <v>43</v>
      </c>
      <c r="N51">
        <v>37</v>
      </c>
      <c r="O51">
        <v>40</v>
      </c>
    </row>
    <row r="52" spans="1:17" x14ac:dyDescent="0.2">
      <c r="O52">
        <v>39.0833333333333</v>
      </c>
    </row>
    <row r="55" spans="1:17" s="7" customFormat="1" x14ac:dyDescent="0.2"/>
    <row r="57" spans="1:17" x14ac:dyDescent="0.2">
      <c r="A57" s="72" t="s">
        <v>98</v>
      </c>
    </row>
    <row r="58" spans="1:17" x14ac:dyDescent="0.2">
      <c r="A58" s="31"/>
      <c r="B58" s="31"/>
      <c r="C58" s="31"/>
      <c r="D58" s="18"/>
      <c r="E58" s="31"/>
      <c r="F58" s="31"/>
      <c r="G58" s="31"/>
      <c r="H58" s="31"/>
      <c r="I58" s="31"/>
      <c r="J58" s="31"/>
      <c r="K58" s="31"/>
      <c r="L58" s="31"/>
      <c r="M58" s="31"/>
      <c r="N58" s="31"/>
      <c r="O58" s="31"/>
      <c r="P58" s="31"/>
      <c r="Q58" s="31"/>
    </row>
    <row r="59" spans="1:17" x14ac:dyDescent="0.2">
      <c r="A59" s="31"/>
      <c r="B59" s="31"/>
      <c r="C59" s="31"/>
      <c r="D59" s="31"/>
      <c r="E59" s="31"/>
      <c r="F59" s="31"/>
      <c r="G59" s="31"/>
      <c r="H59" s="31"/>
      <c r="I59" s="31"/>
      <c r="J59" s="31"/>
      <c r="K59" s="31"/>
      <c r="L59" s="31"/>
      <c r="M59" s="31"/>
      <c r="N59" s="31"/>
      <c r="O59" s="31"/>
      <c r="P59" s="31"/>
      <c r="Q59" s="31"/>
    </row>
    <row r="60" spans="1:17" x14ac:dyDescent="0.2">
      <c r="A60" s="31"/>
      <c r="B60" s="31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  <c r="N60" s="31"/>
      <c r="O60" s="31"/>
      <c r="P60" s="31"/>
      <c r="Q60" s="31"/>
    </row>
    <row r="61" spans="1:17" x14ac:dyDescent="0.2">
      <c r="A61" s="77" t="s">
        <v>116</v>
      </c>
      <c r="B61" s="31"/>
      <c r="C61" s="31"/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77" t="s">
        <v>89</v>
      </c>
      <c r="O61" s="31"/>
      <c r="P61" s="31"/>
      <c r="Q61" s="31"/>
    </row>
    <row r="62" spans="1:17" s="3" customFormat="1" x14ac:dyDescent="0.2">
      <c r="A62" s="75"/>
      <c r="B62" s="76" t="s">
        <v>92</v>
      </c>
      <c r="C62" s="76" t="s">
        <v>92</v>
      </c>
      <c r="D62" s="76" t="s">
        <v>92</v>
      </c>
      <c r="E62" s="76" t="s">
        <v>94</v>
      </c>
      <c r="F62" s="76" t="s">
        <v>94</v>
      </c>
      <c r="G62" s="76" t="s">
        <v>94</v>
      </c>
      <c r="H62" s="76" t="s">
        <v>96</v>
      </c>
      <c r="I62" s="76" t="s">
        <v>96</v>
      </c>
      <c r="J62" s="76" t="s">
        <v>96</v>
      </c>
      <c r="K62" s="76" t="s">
        <v>97</v>
      </c>
      <c r="L62" s="76" t="s">
        <v>97</v>
      </c>
      <c r="M62" s="76" t="s">
        <v>93</v>
      </c>
      <c r="N62" s="76" t="s">
        <v>90</v>
      </c>
      <c r="O62" s="76" t="s">
        <v>90</v>
      </c>
      <c r="P62" s="76" t="s">
        <v>90</v>
      </c>
      <c r="Q62" s="76" t="s">
        <v>91</v>
      </c>
    </row>
    <row r="63" spans="1:17" x14ac:dyDescent="0.2">
      <c r="A63" s="71">
        <v>12500</v>
      </c>
      <c r="B63" s="31">
        <v>7</v>
      </c>
      <c r="C63" s="31">
        <v>10</v>
      </c>
      <c r="D63" s="31">
        <v>6</v>
      </c>
      <c r="E63" s="31"/>
      <c r="F63" s="31"/>
      <c r="G63" s="31"/>
      <c r="H63" s="31">
        <v>71</v>
      </c>
      <c r="I63" s="31">
        <v>72</v>
      </c>
      <c r="J63" s="31">
        <v>65</v>
      </c>
      <c r="K63" s="31">
        <v>20</v>
      </c>
      <c r="L63" s="31">
        <v>16</v>
      </c>
      <c r="M63" s="31"/>
      <c r="N63" s="31">
        <v>98</v>
      </c>
      <c r="O63" s="31">
        <v>86</v>
      </c>
      <c r="P63" s="31">
        <v>96</v>
      </c>
      <c r="Q63" s="31">
        <v>118</v>
      </c>
    </row>
    <row r="64" spans="1:17" x14ac:dyDescent="0.2">
      <c r="A64" s="71">
        <v>3125</v>
      </c>
      <c r="B64" s="31">
        <v>6</v>
      </c>
      <c r="C64" s="31">
        <v>13</v>
      </c>
      <c r="D64" s="31">
        <v>12</v>
      </c>
      <c r="E64" s="31">
        <v>6</v>
      </c>
      <c r="F64" s="31">
        <v>16</v>
      </c>
      <c r="G64" s="31">
        <v>25</v>
      </c>
      <c r="H64" s="31">
        <v>69</v>
      </c>
      <c r="I64" s="31">
        <v>65</v>
      </c>
      <c r="J64" s="31">
        <v>58</v>
      </c>
      <c r="K64" s="31">
        <v>25</v>
      </c>
      <c r="L64" s="31">
        <v>26</v>
      </c>
      <c r="M64" s="31"/>
      <c r="N64" s="31">
        <v>109</v>
      </c>
      <c r="O64" s="31">
        <v>94</v>
      </c>
      <c r="P64" s="31">
        <v>100</v>
      </c>
      <c r="Q64" s="31">
        <v>97</v>
      </c>
    </row>
    <row r="65" spans="1:17" x14ac:dyDescent="0.2">
      <c r="A65" s="71">
        <v>781.25</v>
      </c>
      <c r="B65" s="31">
        <v>17</v>
      </c>
      <c r="C65" s="31">
        <v>11</v>
      </c>
      <c r="D65" s="31">
        <v>14</v>
      </c>
      <c r="E65" s="31">
        <v>10</v>
      </c>
      <c r="F65" s="31">
        <v>12</v>
      </c>
      <c r="G65" s="31">
        <v>18</v>
      </c>
      <c r="H65" s="31">
        <v>71</v>
      </c>
      <c r="I65" s="31">
        <v>67</v>
      </c>
      <c r="J65" s="31">
        <v>68</v>
      </c>
      <c r="K65" s="31">
        <v>34</v>
      </c>
      <c r="L65" s="31">
        <v>36</v>
      </c>
      <c r="M65" s="31"/>
      <c r="N65" s="31">
        <v>106</v>
      </c>
      <c r="O65" s="31">
        <v>102</v>
      </c>
      <c r="P65" s="31">
        <v>84</v>
      </c>
      <c r="Q65" s="31">
        <v>102</v>
      </c>
    </row>
    <row r="66" spans="1:17" x14ac:dyDescent="0.2">
      <c r="A66" s="71">
        <v>195.31</v>
      </c>
      <c r="B66" s="31">
        <v>18</v>
      </c>
      <c r="C66" s="31">
        <v>15</v>
      </c>
      <c r="D66" s="31">
        <v>10</v>
      </c>
      <c r="E66" s="31">
        <v>13</v>
      </c>
      <c r="F66" s="31">
        <v>24</v>
      </c>
      <c r="G66" s="31">
        <v>18</v>
      </c>
      <c r="H66" s="31">
        <v>98</v>
      </c>
      <c r="I66" s="31">
        <v>101</v>
      </c>
      <c r="J66" s="31">
        <v>101</v>
      </c>
      <c r="K66" s="31">
        <v>44</v>
      </c>
      <c r="L66" s="31">
        <v>54</v>
      </c>
      <c r="M66" s="31"/>
      <c r="N66" s="31">
        <v>96</v>
      </c>
      <c r="O66" s="31">
        <v>103</v>
      </c>
      <c r="P66" s="31">
        <v>92</v>
      </c>
      <c r="Q66" s="31">
        <v>95</v>
      </c>
    </row>
    <row r="67" spans="1:17" x14ac:dyDescent="0.2">
      <c r="A67" s="71">
        <v>48.83</v>
      </c>
      <c r="B67" s="31">
        <v>18</v>
      </c>
      <c r="C67" s="31">
        <v>14</v>
      </c>
      <c r="D67" s="31">
        <v>15</v>
      </c>
      <c r="E67" s="31">
        <v>16</v>
      </c>
      <c r="F67" s="31">
        <v>17</v>
      </c>
      <c r="G67" s="31">
        <v>19</v>
      </c>
      <c r="H67" s="31">
        <v>103</v>
      </c>
      <c r="I67" s="31">
        <v>101</v>
      </c>
      <c r="J67" s="31">
        <v>110</v>
      </c>
      <c r="K67" s="31">
        <v>61</v>
      </c>
      <c r="L67" s="31">
        <v>54</v>
      </c>
      <c r="M67" s="31"/>
      <c r="N67" s="31">
        <v>82</v>
      </c>
      <c r="O67" s="31">
        <v>94</v>
      </c>
      <c r="P67" s="31">
        <v>96</v>
      </c>
      <c r="Q67" s="31">
        <v>103</v>
      </c>
    </row>
    <row r="68" spans="1:17" x14ac:dyDescent="0.2">
      <c r="A68" s="71">
        <v>12.21</v>
      </c>
      <c r="B68" s="31">
        <v>31</v>
      </c>
      <c r="C68" s="31">
        <v>24</v>
      </c>
      <c r="D68" s="31">
        <v>13</v>
      </c>
      <c r="E68" s="31">
        <v>37</v>
      </c>
      <c r="F68" s="31">
        <v>38</v>
      </c>
      <c r="G68" s="31">
        <v>38</v>
      </c>
      <c r="H68" s="31">
        <v>94</v>
      </c>
      <c r="I68" s="31">
        <v>110</v>
      </c>
      <c r="J68" s="31">
        <v>108</v>
      </c>
      <c r="K68" s="31">
        <v>85</v>
      </c>
      <c r="L68" s="31">
        <v>91</v>
      </c>
      <c r="M68" s="31"/>
      <c r="N68" s="31">
        <v>93</v>
      </c>
      <c r="O68" s="31">
        <v>106</v>
      </c>
      <c r="P68" s="31">
        <v>97</v>
      </c>
      <c r="Q68" s="31">
        <v>101</v>
      </c>
    </row>
    <row r="69" spans="1:17" x14ac:dyDescent="0.2">
      <c r="A69" s="71">
        <v>3.05</v>
      </c>
      <c r="B69" s="31">
        <v>91</v>
      </c>
      <c r="C69" s="31">
        <v>101</v>
      </c>
      <c r="D69" s="31">
        <v>63</v>
      </c>
      <c r="E69" s="31">
        <v>48</v>
      </c>
      <c r="F69" s="31">
        <v>53</v>
      </c>
      <c r="G69" s="31">
        <v>57</v>
      </c>
      <c r="H69" s="31">
        <v>99</v>
      </c>
      <c r="I69" s="31">
        <v>104</v>
      </c>
      <c r="J69" s="31">
        <v>104</v>
      </c>
      <c r="K69" s="31">
        <v>120</v>
      </c>
      <c r="L69" s="31">
        <v>105</v>
      </c>
      <c r="M69" s="31"/>
      <c r="N69" s="31">
        <v>90</v>
      </c>
      <c r="O69" s="31">
        <v>92</v>
      </c>
      <c r="P69" s="31">
        <v>93</v>
      </c>
      <c r="Q69" s="31">
        <v>111</v>
      </c>
    </row>
    <row r="70" spans="1:17" x14ac:dyDescent="0.2">
      <c r="A70" s="71">
        <v>0.76</v>
      </c>
      <c r="B70" s="31">
        <v>102</v>
      </c>
      <c r="C70" s="31">
        <v>106</v>
      </c>
      <c r="D70" s="31">
        <v>106</v>
      </c>
      <c r="E70" s="31">
        <v>97</v>
      </c>
      <c r="F70" s="31">
        <v>87</v>
      </c>
      <c r="G70" s="31">
        <v>89</v>
      </c>
      <c r="H70" s="31">
        <v>104</v>
      </c>
      <c r="I70" s="31">
        <v>108</v>
      </c>
      <c r="J70" s="31">
        <v>96</v>
      </c>
      <c r="K70" s="31">
        <v>108</v>
      </c>
      <c r="L70" s="31">
        <v>104</v>
      </c>
      <c r="M70" s="31"/>
      <c r="N70" s="31">
        <v>88</v>
      </c>
      <c r="O70" s="31">
        <v>90</v>
      </c>
      <c r="P70" s="31">
        <v>90</v>
      </c>
      <c r="Q70" s="31">
        <v>107</v>
      </c>
    </row>
    <row r="71" spans="1:17" x14ac:dyDescent="0.2">
      <c r="A71" s="71">
        <v>0.19</v>
      </c>
      <c r="B71" s="31">
        <v>95</v>
      </c>
      <c r="C71" s="31">
        <v>113</v>
      </c>
      <c r="D71" s="31">
        <v>126</v>
      </c>
      <c r="E71" s="31">
        <v>96</v>
      </c>
      <c r="F71" s="31">
        <v>110</v>
      </c>
      <c r="G71" s="31">
        <v>103</v>
      </c>
      <c r="H71" s="31">
        <v>101</v>
      </c>
      <c r="I71" s="31">
        <v>115</v>
      </c>
      <c r="J71" s="31">
        <v>98</v>
      </c>
      <c r="K71" s="31">
        <v>97</v>
      </c>
      <c r="L71" s="31">
        <v>114</v>
      </c>
      <c r="M71" s="31"/>
      <c r="N71" s="31">
        <v>76</v>
      </c>
      <c r="O71" s="31">
        <v>92</v>
      </c>
      <c r="P71" s="31">
        <v>94</v>
      </c>
      <c r="Q71" s="31">
        <v>95</v>
      </c>
    </row>
    <row r="72" spans="1:17" x14ac:dyDescent="0.2">
      <c r="A72" s="71">
        <v>4.7500000000000001E-2</v>
      </c>
      <c r="B72" s="31">
        <v>110</v>
      </c>
      <c r="C72" s="31">
        <v>96</v>
      </c>
      <c r="D72" s="31">
        <v>98</v>
      </c>
      <c r="E72" s="31">
        <v>92</v>
      </c>
      <c r="F72" s="31">
        <v>93</v>
      </c>
      <c r="G72" s="31">
        <v>106</v>
      </c>
      <c r="H72" s="31">
        <v>105</v>
      </c>
      <c r="I72" s="31">
        <v>100</v>
      </c>
      <c r="J72" s="31">
        <v>110</v>
      </c>
      <c r="K72" s="31">
        <v>101</v>
      </c>
      <c r="L72" s="31">
        <v>103</v>
      </c>
      <c r="M72" s="31"/>
      <c r="N72" s="31">
        <v>89</v>
      </c>
      <c r="O72" s="31">
        <v>100</v>
      </c>
      <c r="P72" s="31">
        <v>93</v>
      </c>
      <c r="Q72" s="31">
        <v>90</v>
      </c>
    </row>
    <row r="73" spans="1:17" x14ac:dyDescent="0.2">
      <c r="A73" s="71"/>
      <c r="B73" s="31"/>
      <c r="C73" s="31"/>
      <c r="D73" s="31"/>
      <c r="E73" s="31"/>
      <c r="F73" s="31"/>
      <c r="G73" s="31"/>
      <c r="H73" s="31"/>
      <c r="I73" s="31"/>
      <c r="J73" s="31"/>
      <c r="K73" s="31"/>
      <c r="L73" s="31"/>
      <c r="M73" s="31"/>
      <c r="N73" s="31"/>
      <c r="O73" s="31"/>
      <c r="P73" s="31"/>
      <c r="Q73" s="31"/>
    </row>
    <row r="74" spans="1:17" x14ac:dyDescent="0.2">
      <c r="A74" s="71"/>
      <c r="B74" s="31"/>
      <c r="C74" s="31"/>
      <c r="D74" s="31"/>
      <c r="E74" s="31"/>
      <c r="F74" s="31"/>
      <c r="G74" s="31"/>
      <c r="H74" s="31"/>
      <c r="I74" s="31"/>
      <c r="J74" s="31"/>
      <c r="K74" s="31"/>
      <c r="L74" s="31"/>
      <c r="M74" s="31"/>
      <c r="N74" s="31"/>
      <c r="O74" s="31"/>
      <c r="P74" s="31"/>
      <c r="Q74" s="31"/>
    </row>
    <row r="75" spans="1:17" x14ac:dyDescent="0.2">
      <c r="A75" s="31"/>
      <c r="B75" s="31"/>
      <c r="C75" s="31"/>
      <c r="D75" s="31"/>
      <c r="E75" s="31"/>
      <c r="F75" s="31"/>
      <c r="G75" s="31"/>
      <c r="H75" s="31"/>
      <c r="I75" s="31"/>
      <c r="J75" s="31"/>
      <c r="K75" s="31"/>
      <c r="L75" s="31"/>
      <c r="M75" s="31"/>
      <c r="N75" s="31">
        <v>86.333330000000004</v>
      </c>
      <c r="O75" s="31">
        <v>95.666669999999996</v>
      </c>
      <c r="P75" s="31">
        <v>93.833330000000004</v>
      </c>
      <c r="Q75" s="18">
        <v>101.16670000000001</v>
      </c>
    </row>
  </sheetData>
  <mergeCells count="12">
    <mergeCell ref="CA3:CG3"/>
    <mergeCell ref="B3:H3"/>
    <mergeCell ref="I3:O3"/>
    <mergeCell ref="P3:V3"/>
    <mergeCell ref="W3:AC3"/>
    <mergeCell ref="AD3:AJ3"/>
    <mergeCell ref="AK3:AQ3"/>
    <mergeCell ref="AR3:AX3"/>
    <mergeCell ref="AY3:BE3"/>
    <mergeCell ref="BF3:BL3"/>
    <mergeCell ref="BM3:BS3"/>
    <mergeCell ref="BT3:BZ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9359F-C60B-F545-B903-E041C796C0DF}">
  <dimension ref="A1:BN94"/>
  <sheetViews>
    <sheetView topLeftCell="BI72" workbookViewId="0">
      <selection activeCell="A67" sqref="A67"/>
    </sheetView>
  </sheetViews>
  <sheetFormatPr baseColWidth="10" defaultRowHeight="16" x14ac:dyDescent="0.2"/>
  <cols>
    <col min="2" max="2" width="23.6640625" style="3" customWidth="1"/>
    <col min="3" max="3" width="21" customWidth="1"/>
    <col min="4" max="4" width="23" customWidth="1"/>
    <col min="5" max="5" width="24.5" customWidth="1"/>
    <col min="6" max="6" width="25.33203125" customWidth="1"/>
    <col min="7" max="7" width="21.6640625" customWidth="1"/>
    <col min="8" max="8" width="25" customWidth="1"/>
    <col min="9" max="9" width="37.6640625" customWidth="1"/>
    <col min="10" max="10" width="35.1640625" customWidth="1"/>
  </cols>
  <sheetData>
    <row r="1" spans="1:10" s="72" customFormat="1" x14ac:dyDescent="0.2">
      <c r="A1" s="72" t="s">
        <v>99</v>
      </c>
    </row>
    <row r="2" spans="1:10" s="72" customFormat="1" ht="17" thickBot="1" x14ac:dyDescent="0.25">
      <c r="A2" s="72" t="s">
        <v>109</v>
      </c>
    </row>
    <row r="3" spans="1:10" s="3" customFormat="1" ht="17" thickBot="1" x14ac:dyDescent="0.25">
      <c r="B3" s="4" t="s">
        <v>100</v>
      </c>
      <c r="C3" s="74" t="s">
        <v>101</v>
      </c>
      <c r="D3" s="74" t="s">
        <v>102</v>
      </c>
      <c r="E3" s="74" t="s">
        <v>103</v>
      </c>
      <c r="F3" s="74" t="s">
        <v>104</v>
      </c>
      <c r="G3" s="74" t="s">
        <v>105</v>
      </c>
      <c r="H3" s="74" t="s">
        <v>106</v>
      </c>
      <c r="I3" s="74" t="s">
        <v>107</v>
      </c>
      <c r="J3" s="74" t="s">
        <v>108</v>
      </c>
    </row>
    <row r="4" spans="1:10" x14ac:dyDescent="0.2">
      <c r="B4" s="5">
        <v>21</v>
      </c>
      <c r="C4" s="1">
        <v>1</v>
      </c>
      <c r="D4" s="1"/>
      <c r="E4" s="1"/>
      <c r="F4" s="1"/>
      <c r="G4" s="1"/>
      <c r="H4" s="1"/>
      <c r="I4" s="1"/>
      <c r="J4" s="1"/>
    </row>
    <row r="5" spans="1:10" x14ac:dyDescent="0.2">
      <c r="B5" s="5">
        <v>21</v>
      </c>
      <c r="C5" s="1">
        <v>1</v>
      </c>
      <c r="D5" s="1"/>
      <c r="E5" s="1"/>
      <c r="F5" s="1"/>
      <c r="G5" s="1"/>
      <c r="H5" s="1"/>
      <c r="I5" s="1"/>
      <c r="J5" s="1"/>
    </row>
    <row r="6" spans="1:10" x14ac:dyDescent="0.2">
      <c r="B6" s="5">
        <v>21</v>
      </c>
      <c r="C6" s="1">
        <v>1</v>
      </c>
      <c r="D6" s="1"/>
      <c r="E6" s="1"/>
      <c r="F6" s="1"/>
      <c r="G6" s="1"/>
      <c r="H6" s="1"/>
      <c r="I6" s="1"/>
      <c r="J6" s="1"/>
    </row>
    <row r="7" spans="1:10" x14ac:dyDescent="0.2">
      <c r="B7" s="5">
        <v>21</v>
      </c>
      <c r="C7" s="1">
        <v>1</v>
      </c>
      <c r="D7" s="1"/>
      <c r="E7" s="1"/>
      <c r="F7" s="1"/>
      <c r="G7" s="1"/>
      <c r="H7" s="1"/>
      <c r="I7" s="1"/>
      <c r="J7" s="1"/>
    </row>
    <row r="8" spans="1:10" x14ac:dyDescent="0.2">
      <c r="B8" s="5">
        <v>21</v>
      </c>
      <c r="C8" s="1">
        <v>1</v>
      </c>
      <c r="D8" s="1"/>
      <c r="E8" s="1"/>
      <c r="F8" s="1"/>
      <c r="G8" s="1"/>
      <c r="H8" s="1"/>
      <c r="I8" s="1"/>
      <c r="J8" s="1"/>
    </row>
    <row r="9" spans="1:10" x14ac:dyDescent="0.2">
      <c r="B9" s="5">
        <v>21</v>
      </c>
      <c r="C9" s="1">
        <v>1</v>
      </c>
      <c r="D9" s="1"/>
      <c r="E9" s="1"/>
      <c r="F9" s="1"/>
      <c r="G9" s="1"/>
      <c r="H9" s="1"/>
      <c r="I9" s="1"/>
      <c r="J9" s="1"/>
    </row>
    <row r="10" spans="1:10" x14ac:dyDescent="0.2">
      <c r="B10" s="5">
        <v>21</v>
      </c>
      <c r="C10" s="1">
        <v>1</v>
      </c>
      <c r="D10" s="1"/>
      <c r="E10" s="1"/>
      <c r="F10" s="1"/>
      <c r="G10" s="1"/>
      <c r="H10" s="1"/>
      <c r="I10" s="1"/>
      <c r="J10" s="1"/>
    </row>
    <row r="11" spans="1:10" x14ac:dyDescent="0.2">
      <c r="B11" s="5">
        <v>21</v>
      </c>
      <c r="C11" s="1">
        <v>1</v>
      </c>
      <c r="D11" s="1"/>
      <c r="E11" s="1"/>
      <c r="F11" s="1"/>
      <c r="G11" s="1"/>
      <c r="H11" s="1"/>
      <c r="I11" s="1"/>
      <c r="J11" s="1"/>
    </row>
    <row r="12" spans="1:10" x14ac:dyDescent="0.2">
      <c r="B12" s="5">
        <v>21</v>
      </c>
      <c r="C12" s="1"/>
      <c r="D12" s="1">
        <v>1</v>
      </c>
      <c r="E12" s="1"/>
      <c r="F12" s="1"/>
      <c r="G12" s="1"/>
      <c r="H12" s="1"/>
      <c r="I12" s="1"/>
      <c r="J12" s="1"/>
    </row>
    <row r="13" spans="1:10" x14ac:dyDescent="0.2">
      <c r="B13" s="5">
        <v>21</v>
      </c>
      <c r="C13" s="1"/>
      <c r="D13" s="1">
        <v>1</v>
      </c>
      <c r="E13" s="1"/>
      <c r="F13" s="1"/>
      <c r="G13" s="1"/>
      <c r="H13" s="1"/>
      <c r="I13" s="1"/>
      <c r="J13" s="1"/>
    </row>
    <row r="14" spans="1:10" x14ac:dyDescent="0.2">
      <c r="B14" s="5">
        <v>21</v>
      </c>
      <c r="C14" s="1"/>
      <c r="D14" s="1">
        <v>1</v>
      </c>
      <c r="E14" s="1"/>
      <c r="F14" s="1"/>
      <c r="G14" s="1"/>
      <c r="H14" s="1"/>
      <c r="I14" s="1"/>
      <c r="J14" s="1"/>
    </row>
    <row r="15" spans="1:10" x14ac:dyDescent="0.2">
      <c r="B15" s="5">
        <v>21</v>
      </c>
      <c r="C15" s="1"/>
      <c r="D15" s="1">
        <v>1</v>
      </c>
      <c r="E15" s="1"/>
      <c r="F15" s="1"/>
      <c r="G15" s="1"/>
      <c r="H15" s="1"/>
      <c r="I15" s="1"/>
      <c r="J15" s="1"/>
    </row>
    <row r="16" spans="1:10" x14ac:dyDescent="0.2">
      <c r="B16" s="5">
        <v>21</v>
      </c>
      <c r="C16" s="1"/>
      <c r="D16" s="1">
        <v>1</v>
      </c>
      <c r="E16" s="1"/>
      <c r="F16" s="1"/>
      <c r="G16" s="1"/>
      <c r="H16" s="1"/>
      <c r="I16" s="1"/>
      <c r="J16" s="1"/>
    </row>
    <row r="17" spans="2:10" x14ac:dyDescent="0.2">
      <c r="B17" s="5">
        <v>21</v>
      </c>
      <c r="C17" s="1"/>
      <c r="D17" s="1">
        <v>1</v>
      </c>
      <c r="E17" s="1"/>
      <c r="F17" s="1"/>
      <c r="G17" s="1"/>
      <c r="H17" s="1"/>
      <c r="I17" s="1"/>
      <c r="J17" s="1"/>
    </row>
    <row r="18" spans="2:10" x14ac:dyDescent="0.2">
      <c r="B18" s="5">
        <v>21</v>
      </c>
      <c r="C18" s="1"/>
      <c r="D18" s="1">
        <v>1</v>
      </c>
      <c r="E18" s="1"/>
      <c r="F18" s="1"/>
      <c r="G18" s="1"/>
      <c r="H18" s="1"/>
      <c r="I18" s="1"/>
      <c r="J18" s="1"/>
    </row>
    <row r="19" spans="2:10" x14ac:dyDescent="0.2">
      <c r="B19" s="5">
        <v>21</v>
      </c>
      <c r="C19" s="1"/>
      <c r="D19" s="1">
        <v>1</v>
      </c>
      <c r="E19" s="1"/>
      <c r="F19" s="1"/>
      <c r="G19" s="1"/>
      <c r="H19" s="1"/>
      <c r="I19" s="1"/>
      <c r="J19" s="1"/>
    </row>
    <row r="20" spans="2:10" x14ac:dyDescent="0.2">
      <c r="B20" s="5">
        <v>21</v>
      </c>
      <c r="C20" s="1"/>
      <c r="D20" s="1"/>
      <c r="E20" s="1">
        <v>1</v>
      </c>
      <c r="F20" s="1"/>
      <c r="G20" s="1"/>
      <c r="H20" s="1"/>
      <c r="I20" s="1"/>
      <c r="J20" s="1"/>
    </row>
    <row r="21" spans="2:10" x14ac:dyDescent="0.2">
      <c r="B21" s="5">
        <v>21</v>
      </c>
      <c r="C21" s="1"/>
      <c r="D21" s="1"/>
      <c r="E21" s="1">
        <v>1</v>
      </c>
      <c r="F21" s="1"/>
      <c r="G21" s="1"/>
      <c r="H21" s="1"/>
      <c r="I21" s="1"/>
      <c r="J21" s="1"/>
    </row>
    <row r="22" spans="2:10" x14ac:dyDescent="0.2">
      <c r="B22" s="5">
        <v>21</v>
      </c>
      <c r="C22" s="1"/>
      <c r="D22" s="1"/>
      <c r="E22" s="1">
        <v>1</v>
      </c>
      <c r="F22" s="1"/>
      <c r="G22" s="1"/>
      <c r="H22" s="1"/>
      <c r="I22" s="1"/>
      <c r="J22" s="1"/>
    </row>
    <row r="23" spans="2:10" x14ac:dyDescent="0.2">
      <c r="B23" s="5">
        <v>21</v>
      </c>
      <c r="C23" s="1"/>
      <c r="D23" s="1"/>
      <c r="E23" s="1">
        <v>1</v>
      </c>
      <c r="F23" s="1"/>
      <c r="G23" s="1"/>
      <c r="H23" s="1"/>
      <c r="I23" s="1"/>
      <c r="J23" s="1"/>
    </row>
    <row r="24" spans="2:10" x14ac:dyDescent="0.2">
      <c r="B24" s="5">
        <v>21</v>
      </c>
      <c r="C24" s="1"/>
      <c r="D24" s="1"/>
      <c r="E24" s="1">
        <v>1</v>
      </c>
      <c r="F24" s="1"/>
      <c r="G24" s="1"/>
      <c r="H24" s="1"/>
      <c r="I24" s="1"/>
      <c r="J24" s="1"/>
    </row>
    <row r="25" spans="2:10" x14ac:dyDescent="0.2">
      <c r="B25" s="5">
        <v>21</v>
      </c>
      <c r="C25" s="1"/>
      <c r="D25" s="1"/>
      <c r="E25" s="1">
        <v>1</v>
      </c>
      <c r="F25" s="1"/>
      <c r="G25" s="1"/>
      <c r="H25" s="1"/>
      <c r="I25" s="1"/>
      <c r="J25" s="1"/>
    </row>
    <row r="26" spans="2:10" x14ac:dyDescent="0.2">
      <c r="B26" s="5">
        <v>21</v>
      </c>
      <c r="C26" s="1"/>
      <c r="D26" s="1"/>
      <c r="E26" s="1">
        <v>1</v>
      </c>
      <c r="F26" s="1"/>
      <c r="G26" s="1"/>
      <c r="H26" s="1"/>
      <c r="I26" s="1"/>
      <c r="J26" s="1"/>
    </row>
    <row r="27" spans="2:10" x14ac:dyDescent="0.2">
      <c r="B27" s="5">
        <v>21</v>
      </c>
      <c r="C27" s="1"/>
      <c r="D27" s="1"/>
      <c r="E27" s="1">
        <v>1</v>
      </c>
      <c r="F27" s="1"/>
      <c r="G27" s="1"/>
      <c r="H27" s="1"/>
      <c r="I27" s="1"/>
      <c r="J27" s="1"/>
    </row>
    <row r="28" spans="2:10" x14ac:dyDescent="0.2">
      <c r="B28" s="5">
        <v>21</v>
      </c>
      <c r="C28" s="1"/>
      <c r="D28" s="1"/>
      <c r="E28" s="1"/>
      <c r="F28" s="1">
        <v>1</v>
      </c>
      <c r="G28" s="1"/>
      <c r="H28" s="1"/>
      <c r="I28" s="1"/>
      <c r="J28" s="1"/>
    </row>
    <row r="29" spans="2:10" x14ac:dyDescent="0.2">
      <c r="B29" s="5">
        <v>21</v>
      </c>
      <c r="C29" s="1"/>
      <c r="D29" s="1"/>
      <c r="E29" s="1"/>
      <c r="F29" s="1">
        <v>1</v>
      </c>
      <c r="G29" s="1"/>
      <c r="H29" s="1"/>
      <c r="I29" s="1"/>
      <c r="J29" s="1"/>
    </row>
    <row r="30" spans="2:10" x14ac:dyDescent="0.2">
      <c r="B30" s="5">
        <v>21</v>
      </c>
      <c r="C30" s="1"/>
      <c r="D30" s="1"/>
      <c r="E30" s="1"/>
      <c r="F30" s="1">
        <v>1</v>
      </c>
      <c r="G30" s="1"/>
      <c r="H30" s="1"/>
      <c r="I30" s="1"/>
      <c r="J30" s="1"/>
    </row>
    <row r="31" spans="2:10" x14ac:dyDescent="0.2">
      <c r="B31" s="5">
        <v>21</v>
      </c>
      <c r="C31" s="1"/>
      <c r="D31" s="1"/>
      <c r="E31" s="1"/>
      <c r="F31" s="1">
        <v>1</v>
      </c>
      <c r="G31" s="1"/>
      <c r="H31" s="1"/>
      <c r="I31" s="1"/>
      <c r="J31" s="1"/>
    </row>
    <row r="32" spans="2:10" x14ac:dyDescent="0.2">
      <c r="B32" s="5">
        <v>21</v>
      </c>
      <c r="C32" s="1"/>
      <c r="D32" s="1"/>
      <c r="E32" s="1"/>
      <c r="F32" s="1">
        <v>1</v>
      </c>
      <c r="G32" s="1"/>
      <c r="H32" s="1"/>
      <c r="I32" s="1"/>
      <c r="J32" s="1"/>
    </row>
    <row r="33" spans="2:10" x14ac:dyDescent="0.2">
      <c r="B33" s="5">
        <v>21</v>
      </c>
      <c r="C33" s="1"/>
      <c r="D33" s="1"/>
      <c r="E33" s="1"/>
      <c r="F33" s="1">
        <v>1</v>
      </c>
      <c r="G33" s="1"/>
      <c r="H33" s="1"/>
      <c r="I33" s="1"/>
      <c r="J33" s="1"/>
    </row>
    <row r="34" spans="2:10" x14ac:dyDescent="0.2">
      <c r="B34" s="5">
        <v>21</v>
      </c>
      <c r="C34" s="1"/>
      <c r="D34" s="1"/>
      <c r="E34" s="1"/>
      <c r="F34" s="1">
        <v>1</v>
      </c>
      <c r="G34" s="1"/>
      <c r="H34" s="1"/>
      <c r="I34" s="1"/>
      <c r="J34" s="1"/>
    </row>
    <row r="35" spans="2:10" x14ac:dyDescent="0.2">
      <c r="B35" s="5">
        <v>21</v>
      </c>
      <c r="C35" s="1"/>
      <c r="D35" s="1"/>
      <c r="E35" s="1"/>
      <c r="F35" s="1">
        <v>1</v>
      </c>
      <c r="G35" s="1"/>
      <c r="H35" s="1"/>
      <c r="I35" s="1"/>
      <c r="J35" s="1"/>
    </row>
    <row r="36" spans="2:10" x14ac:dyDescent="0.2">
      <c r="B36" s="5">
        <v>21</v>
      </c>
      <c r="C36" s="1"/>
      <c r="D36" s="1"/>
      <c r="E36" s="1"/>
      <c r="F36" s="1"/>
      <c r="G36" s="1">
        <v>1</v>
      </c>
      <c r="H36" s="1"/>
      <c r="I36" s="1"/>
      <c r="J36" s="1"/>
    </row>
    <row r="37" spans="2:10" x14ac:dyDescent="0.2">
      <c r="B37" s="5">
        <v>21</v>
      </c>
      <c r="C37" s="1"/>
      <c r="D37" s="1"/>
      <c r="E37" s="1"/>
      <c r="F37" s="1"/>
      <c r="G37" s="1">
        <v>1</v>
      </c>
      <c r="H37" s="1"/>
      <c r="I37" s="1"/>
      <c r="J37" s="1"/>
    </row>
    <row r="38" spans="2:10" x14ac:dyDescent="0.2">
      <c r="B38" s="5">
        <v>11</v>
      </c>
      <c r="C38" s="1"/>
      <c r="D38" s="1"/>
      <c r="E38" s="1"/>
      <c r="F38" s="1"/>
      <c r="G38" s="1">
        <v>0</v>
      </c>
      <c r="H38" s="1"/>
      <c r="I38" s="1"/>
      <c r="J38" s="1"/>
    </row>
    <row r="39" spans="2:10" x14ac:dyDescent="0.2">
      <c r="B39" s="5">
        <v>5</v>
      </c>
      <c r="C39" s="1"/>
      <c r="D39" s="1"/>
      <c r="E39" s="1"/>
      <c r="F39" s="1"/>
      <c r="G39" s="1">
        <v>0</v>
      </c>
      <c r="H39" s="1"/>
      <c r="I39" s="1"/>
      <c r="J39" s="1"/>
    </row>
    <row r="40" spans="2:10" x14ac:dyDescent="0.2">
      <c r="B40" s="5">
        <v>5</v>
      </c>
      <c r="C40" s="1"/>
      <c r="D40" s="1"/>
      <c r="E40" s="1"/>
      <c r="F40" s="1"/>
      <c r="G40" s="1">
        <v>0</v>
      </c>
      <c r="H40" s="1"/>
      <c r="I40" s="1"/>
      <c r="J40" s="1"/>
    </row>
    <row r="41" spans="2:10" x14ac:dyDescent="0.2">
      <c r="B41" s="5">
        <v>7</v>
      </c>
      <c r="C41" s="1"/>
      <c r="D41" s="1"/>
      <c r="E41" s="1"/>
      <c r="F41" s="1"/>
      <c r="G41" s="1">
        <v>0</v>
      </c>
      <c r="H41" s="1"/>
      <c r="I41" s="1"/>
      <c r="J41" s="1"/>
    </row>
    <row r="42" spans="2:10" x14ac:dyDescent="0.2">
      <c r="B42" s="5">
        <v>21</v>
      </c>
      <c r="C42" s="1"/>
      <c r="D42" s="1"/>
      <c r="E42" s="1"/>
      <c r="F42" s="1"/>
      <c r="G42" s="1">
        <v>1</v>
      </c>
      <c r="H42" s="1"/>
      <c r="I42" s="1"/>
      <c r="J42" s="1"/>
    </row>
    <row r="43" spans="2:10" x14ac:dyDescent="0.2">
      <c r="B43" s="5">
        <v>21</v>
      </c>
      <c r="C43" s="1"/>
      <c r="D43" s="1"/>
      <c r="E43" s="1"/>
      <c r="F43" s="1"/>
      <c r="G43" s="1">
        <v>1</v>
      </c>
      <c r="H43" s="1"/>
      <c r="I43" s="1"/>
      <c r="J43" s="1"/>
    </row>
    <row r="44" spans="2:10" x14ac:dyDescent="0.2">
      <c r="B44" s="5">
        <v>21</v>
      </c>
      <c r="C44" s="1"/>
      <c r="D44" s="1"/>
      <c r="E44" s="1"/>
      <c r="F44" s="1"/>
      <c r="G44" s="1"/>
      <c r="H44" s="1">
        <v>1</v>
      </c>
      <c r="I44" s="1"/>
      <c r="J44" s="1"/>
    </row>
    <row r="45" spans="2:10" x14ac:dyDescent="0.2">
      <c r="B45" s="5">
        <v>8</v>
      </c>
      <c r="C45" s="1"/>
      <c r="D45" s="1"/>
      <c r="E45" s="1"/>
      <c r="F45" s="1"/>
      <c r="G45" s="1"/>
      <c r="H45" s="1">
        <v>0</v>
      </c>
      <c r="I45" s="1"/>
      <c r="J45" s="1"/>
    </row>
    <row r="46" spans="2:10" x14ac:dyDescent="0.2">
      <c r="B46" s="5">
        <v>21</v>
      </c>
      <c r="C46" s="1"/>
      <c r="D46" s="1"/>
      <c r="E46" s="1"/>
      <c r="F46" s="1"/>
      <c r="G46" s="1"/>
      <c r="H46" s="1">
        <v>1</v>
      </c>
      <c r="I46" s="1"/>
      <c r="J46" s="1"/>
    </row>
    <row r="47" spans="2:10" x14ac:dyDescent="0.2">
      <c r="B47" s="5">
        <v>21</v>
      </c>
      <c r="C47" s="1"/>
      <c r="D47" s="1"/>
      <c r="E47" s="1"/>
      <c r="F47" s="1"/>
      <c r="G47" s="1"/>
      <c r="H47" s="1">
        <v>1</v>
      </c>
      <c r="I47" s="1"/>
      <c r="J47" s="1"/>
    </row>
    <row r="48" spans="2:10" x14ac:dyDescent="0.2">
      <c r="B48" s="5">
        <v>21</v>
      </c>
      <c r="C48" s="1"/>
      <c r="D48" s="1"/>
      <c r="E48" s="1"/>
      <c r="F48" s="1"/>
      <c r="G48" s="1"/>
      <c r="H48" s="1">
        <v>1</v>
      </c>
      <c r="I48" s="1"/>
      <c r="J48" s="1"/>
    </row>
    <row r="49" spans="2:10" x14ac:dyDescent="0.2">
      <c r="B49" s="5">
        <v>11</v>
      </c>
      <c r="C49" s="1"/>
      <c r="D49" s="1"/>
      <c r="E49" s="1"/>
      <c r="F49" s="1"/>
      <c r="G49" s="1"/>
      <c r="H49" s="1">
        <v>0</v>
      </c>
      <c r="I49" s="1"/>
      <c r="J49" s="1"/>
    </row>
    <row r="50" spans="2:10" x14ac:dyDescent="0.2">
      <c r="B50" s="5">
        <v>5</v>
      </c>
      <c r="C50" s="1"/>
      <c r="D50" s="1"/>
      <c r="E50" s="1"/>
      <c r="F50" s="1"/>
      <c r="G50" s="1"/>
      <c r="H50" s="1">
        <v>0</v>
      </c>
      <c r="I50" s="1"/>
      <c r="J50" s="1"/>
    </row>
    <row r="51" spans="2:10" x14ac:dyDescent="0.2">
      <c r="B51" s="5">
        <v>21</v>
      </c>
      <c r="C51" s="1"/>
      <c r="D51" s="1"/>
      <c r="E51" s="1"/>
      <c r="F51" s="1"/>
      <c r="G51" s="1"/>
      <c r="H51" s="1">
        <v>1</v>
      </c>
      <c r="I51" s="1"/>
      <c r="J51" s="1"/>
    </row>
    <row r="52" spans="2:10" x14ac:dyDescent="0.2">
      <c r="B52" s="5">
        <v>5</v>
      </c>
      <c r="C52" s="1"/>
      <c r="D52" s="1"/>
      <c r="E52" s="1"/>
      <c r="F52" s="1"/>
      <c r="G52" s="1"/>
      <c r="H52" s="1"/>
      <c r="I52" s="1">
        <v>0</v>
      </c>
      <c r="J52" s="1"/>
    </row>
    <row r="53" spans="2:10" x14ac:dyDescent="0.2">
      <c r="B53" s="5">
        <v>21</v>
      </c>
      <c r="C53" s="1"/>
      <c r="D53" s="1"/>
      <c r="E53" s="1"/>
      <c r="F53" s="1"/>
      <c r="G53" s="1"/>
      <c r="H53" s="1"/>
      <c r="I53" s="1">
        <v>1</v>
      </c>
      <c r="J53" s="1"/>
    </row>
    <row r="54" spans="2:10" x14ac:dyDescent="0.2">
      <c r="B54" s="5">
        <v>5</v>
      </c>
      <c r="C54" s="1"/>
      <c r="D54" s="1"/>
      <c r="E54" s="1"/>
      <c r="F54" s="1"/>
      <c r="G54" s="1"/>
      <c r="H54" s="1"/>
      <c r="I54" s="1">
        <v>0</v>
      </c>
      <c r="J54" s="1"/>
    </row>
    <row r="55" spans="2:10" x14ac:dyDescent="0.2">
      <c r="B55" s="5">
        <v>21</v>
      </c>
      <c r="C55" s="1"/>
      <c r="D55" s="1"/>
      <c r="E55" s="1"/>
      <c r="F55" s="1"/>
      <c r="G55" s="1"/>
      <c r="H55" s="1"/>
      <c r="I55" s="1">
        <v>1</v>
      </c>
      <c r="J55" s="1"/>
    </row>
    <row r="56" spans="2:10" x14ac:dyDescent="0.2">
      <c r="B56" s="5">
        <v>6</v>
      </c>
      <c r="C56" s="1"/>
      <c r="D56" s="1"/>
      <c r="E56" s="1"/>
      <c r="F56" s="1"/>
      <c r="G56" s="1"/>
      <c r="H56" s="1"/>
      <c r="I56" s="1">
        <v>0</v>
      </c>
      <c r="J56" s="1"/>
    </row>
    <row r="57" spans="2:10" x14ac:dyDescent="0.2">
      <c r="B57" s="5">
        <v>21</v>
      </c>
      <c r="C57" s="1"/>
      <c r="D57" s="1"/>
      <c r="E57" s="1"/>
      <c r="F57" s="1"/>
      <c r="G57" s="1"/>
      <c r="H57" s="1"/>
      <c r="I57" s="1">
        <v>1</v>
      </c>
      <c r="J57" s="1"/>
    </row>
    <row r="58" spans="2:10" x14ac:dyDescent="0.2">
      <c r="B58" s="5">
        <v>10</v>
      </c>
      <c r="C58" s="1"/>
      <c r="D58" s="1"/>
      <c r="E58" s="1"/>
      <c r="F58" s="1"/>
      <c r="G58" s="1"/>
      <c r="H58" s="1"/>
      <c r="I58" s="1">
        <v>0</v>
      </c>
      <c r="J58" s="1"/>
    </row>
    <row r="59" spans="2:10" x14ac:dyDescent="0.2">
      <c r="B59" s="5">
        <v>6</v>
      </c>
      <c r="C59" s="1"/>
      <c r="D59" s="1"/>
      <c r="E59" s="1"/>
      <c r="F59" s="1"/>
      <c r="G59" s="1"/>
      <c r="H59" s="1"/>
      <c r="I59" s="1">
        <v>0</v>
      </c>
      <c r="J59" s="1"/>
    </row>
    <row r="60" spans="2:10" x14ac:dyDescent="0.2">
      <c r="B60" s="5">
        <v>21</v>
      </c>
      <c r="C60" s="1"/>
      <c r="D60" s="1"/>
      <c r="E60" s="1"/>
      <c r="F60" s="1"/>
      <c r="G60" s="1"/>
      <c r="H60" s="1"/>
      <c r="I60" s="1"/>
      <c r="J60" s="1">
        <v>1</v>
      </c>
    </row>
    <row r="61" spans="2:10" x14ac:dyDescent="0.2">
      <c r="B61" s="5">
        <v>21</v>
      </c>
      <c r="C61" s="1"/>
      <c r="D61" s="1"/>
      <c r="E61" s="1"/>
      <c r="F61" s="1"/>
      <c r="G61" s="1"/>
      <c r="H61" s="1"/>
      <c r="I61" s="1"/>
      <c r="J61" s="1">
        <v>1</v>
      </c>
    </row>
    <row r="62" spans="2:10" x14ac:dyDescent="0.2">
      <c r="B62" s="5">
        <v>21</v>
      </c>
      <c r="C62" s="1"/>
      <c r="D62" s="1"/>
      <c r="E62" s="1"/>
      <c r="F62" s="1"/>
      <c r="G62" s="1"/>
      <c r="H62" s="1"/>
      <c r="I62" s="1"/>
      <c r="J62" s="1">
        <v>1</v>
      </c>
    </row>
    <row r="65" spans="1:66" s="7" customFormat="1" x14ac:dyDescent="0.2">
      <c r="B65" s="6"/>
    </row>
    <row r="67" spans="1:66" x14ac:dyDescent="0.2">
      <c r="A67" s="72" t="s">
        <v>110</v>
      </c>
    </row>
    <row r="71" spans="1:66" ht="17" thickBot="1" x14ac:dyDescent="0.25"/>
    <row r="72" spans="1:66" s="3" customFormat="1" ht="17" thickBot="1" x14ac:dyDescent="0.25">
      <c r="B72" s="4" t="s">
        <v>100</v>
      </c>
      <c r="C72" s="82" t="s">
        <v>101</v>
      </c>
      <c r="D72" s="83"/>
      <c r="E72" s="83"/>
      <c r="F72" s="83"/>
      <c r="G72" s="83"/>
      <c r="H72" s="83"/>
      <c r="I72" s="83"/>
      <c r="J72" s="84"/>
      <c r="K72" s="82" t="s">
        <v>102</v>
      </c>
      <c r="L72" s="83"/>
      <c r="M72" s="83"/>
      <c r="N72" s="83"/>
      <c r="O72" s="83"/>
      <c r="P72" s="83"/>
      <c r="Q72" s="83"/>
      <c r="R72" s="84"/>
      <c r="S72" s="82" t="s">
        <v>103</v>
      </c>
      <c r="T72" s="83"/>
      <c r="U72" s="83"/>
      <c r="V72" s="83"/>
      <c r="W72" s="83"/>
      <c r="X72" s="83"/>
      <c r="Y72" s="83"/>
      <c r="Z72" s="84"/>
      <c r="AA72" s="82" t="s">
        <v>104</v>
      </c>
      <c r="AB72" s="83"/>
      <c r="AC72" s="83"/>
      <c r="AD72" s="83"/>
      <c r="AE72" s="83"/>
      <c r="AF72" s="83"/>
      <c r="AG72" s="83"/>
      <c r="AH72" s="84"/>
      <c r="AI72" s="82" t="s">
        <v>105</v>
      </c>
      <c r="AJ72" s="83"/>
      <c r="AK72" s="83"/>
      <c r="AL72" s="83"/>
      <c r="AM72" s="83"/>
      <c r="AN72" s="83"/>
      <c r="AO72" s="83"/>
      <c r="AP72" s="84"/>
      <c r="AQ72" s="82" t="s">
        <v>106</v>
      </c>
      <c r="AR72" s="83"/>
      <c r="AS72" s="83"/>
      <c r="AT72" s="83"/>
      <c r="AU72" s="83"/>
      <c r="AV72" s="83"/>
      <c r="AW72" s="83"/>
      <c r="AX72" s="84"/>
      <c r="AY72" s="82" t="s">
        <v>107</v>
      </c>
      <c r="AZ72" s="83"/>
      <c r="BA72" s="83"/>
      <c r="BB72" s="83"/>
      <c r="BC72" s="83"/>
      <c r="BD72" s="83"/>
      <c r="BE72" s="83"/>
      <c r="BF72" s="84"/>
      <c r="BG72" s="82" t="s">
        <v>108</v>
      </c>
      <c r="BH72" s="83"/>
      <c r="BI72" s="83"/>
      <c r="BJ72" s="83"/>
      <c r="BK72" s="83"/>
      <c r="BL72" s="83"/>
      <c r="BM72" s="83"/>
      <c r="BN72" s="84"/>
    </row>
    <row r="73" spans="1:66" x14ac:dyDescent="0.2">
      <c r="B73" s="5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E73" s="1">
        <v>0</v>
      </c>
      <c r="BF73" s="1">
        <v>0</v>
      </c>
      <c r="BG73" s="1">
        <v>0</v>
      </c>
      <c r="BH73" s="1">
        <v>0</v>
      </c>
      <c r="BI73" s="1">
        <v>0</v>
      </c>
      <c r="BJ73" s="1"/>
      <c r="BK73" s="1"/>
      <c r="BL73" s="1"/>
      <c r="BM73" s="1"/>
      <c r="BN73" s="1"/>
    </row>
    <row r="74" spans="1:66" x14ac:dyDescent="0.2">
      <c r="B74" s="5">
        <v>1</v>
      </c>
      <c r="C74" s="1">
        <v>0.46</v>
      </c>
      <c r="D74" s="1">
        <v>4.6900000000000004</v>
      </c>
      <c r="E74" s="1">
        <v>0.89</v>
      </c>
      <c r="F74" s="1">
        <v>-0.51</v>
      </c>
      <c r="G74" s="1">
        <v>-0.97</v>
      </c>
      <c r="H74" s="1">
        <v>-1.08</v>
      </c>
      <c r="I74" s="1">
        <v>-1.58</v>
      </c>
      <c r="J74" s="1">
        <v>1.03</v>
      </c>
      <c r="K74" s="1">
        <v>-1.33</v>
      </c>
      <c r="L74" s="1">
        <v>0</v>
      </c>
      <c r="M74" s="1">
        <v>-0.49</v>
      </c>
      <c r="N74" s="1">
        <v>1.38</v>
      </c>
      <c r="O74" s="1">
        <v>-3.92</v>
      </c>
      <c r="P74" s="1">
        <v>-1.48</v>
      </c>
      <c r="Q74" s="1">
        <v>-2.82</v>
      </c>
      <c r="R74" s="1">
        <v>-2.14</v>
      </c>
      <c r="S74" s="1">
        <v>0.47</v>
      </c>
      <c r="T74" s="1">
        <v>0</v>
      </c>
      <c r="U74" s="1">
        <v>0</v>
      </c>
      <c r="V74" s="1">
        <v>-1.4</v>
      </c>
      <c r="W74" s="1">
        <v>0</v>
      </c>
      <c r="X74" s="1">
        <v>-2.4500000000000002</v>
      </c>
      <c r="Y74" s="1">
        <v>-1.56</v>
      </c>
      <c r="Z74" s="1">
        <v>-0.49</v>
      </c>
      <c r="AA74" s="1">
        <v>1.46</v>
      </c>
      <c r="AB74" s="1">
        <v>0.85</v>
      </c>
      <c r="AC74" s="1">
        <v>-0.94</v>
      </c>
      <c r="AD74" s="1">
        <v>0.88</v>
      </c>
      <c r="AE74" s="1">
        <v>-0.52</v>
      </c>
      <c r="AF74" s="1">
        <v>-1.96</v>
      </c>
      <c r="AG74" s="1">
        <v>0.52</v>
      </c>
      <c r="AH74" s="1">
        <v>-1.07</v>
      </c>
      <c r="AI74" s="1">
        <v>0.49</v>
      </c>
      <c r="AJ74" s="1">
        <v>0</v>
      </c>
      <c r="AK74" s="1">
        <v>-0.51</v>
      </c>
      <c r="AL74" s="1">
        <v>1.41</v>
      </c>
      <c r="AM74" s="1">
        <v>1.03</v>
      </c>
      <c r="AN74" s="1">
        <v>0.53</v>
      </c>
      <c r="AO74" s="1">
        <v>-1.51</v>
      </c>
      <c r="AP74" s="1">
        <v>-1.42</v>
      </c>
      <c r="AQ74" s="1">
        <v>-0.5</v>
      </c>
      <c r="AR74" s="1">
        <v>0.97</v>
      </c>
      <c r="AS74" s="1">
        <v>-0.95</v>
      </c>
      <c r="AT74" s="1">
        <v>-0.93</v>
      </c>
      <c r="AU74" s="1">
        <v>0</v>
      </c>
      <c r="AV74" s="1">
        <v>0.96</v>
      </c>
      <c r="AW74" s="1">
        <v>0.54</v>
      </c>
      <c r="AX74" s="1">
        <v>-2.09</v>
      </c>
      <c r="AY74" s="1">
        <v>0.48</v>
      </c>
      <c r="AZ74" s="1">
        <v>1.42</v>
      </c>
      <c r="BA74" s="1">
        <v>-0.47</v>
      </c>
      <c r="BB74" s="1">
        <v>0</v>
      </c>
      <c r="BC74" s="1">
        <v>-0.99</v>
      </c>
      <c r="BD74" s="1">
        <v>-1.56</v>
      </c>
      <c r="BE74" s="1">
        <v>-1.02</v>
      </c>
      <c r="BF74" s="1">
        <v>-1.49</v>
      </c>
      <c r="BG74" s="1">
        <v>0</v>
      </c>
      <c r="BH74" s="1">
        <v>0.52</v>
      </c>
      <c r="BI74" s="1">
        <v>0</v>
      </c>
      <c r="BJ74" s="1"/>
      <c r="BK74" s="1"/>
      <c r="BL74" s="1"/>
      <c r="BM74" s="1"/>
      <c r="BN74" s="1"/>
    </row>
    <row r="75" spans="1:66" x14ac:dyDescent="0.2">
      <c r="B75" s="5">
        <v>2</v>
      </c>
      <c r="C75" s="1">
        <v>-0.46</v>
      </c>
      <c r="D75" s="1">
        <v>4.6900000000000004</v>
      </c>
      <c r="E75" s="1">
        <v>0.44</v>
      </c>
      <c r="F75" s="1">
        <v>-2.02</v>
      </c>
      <c r="G75" s="1">
        <v>-0.97</v>
      </c>
      <c r="H75" s="1">
        <v>0</v>
      </c>
      <c r="I75" s="1">
        <v>-1.58</v>
      </c>
      <c r="J75" s="1">
        <v>0</v>
      </c>
      <c r="K75" s="1">
        <v>0.44</v>
      </c>
      <c r="L75" s="1">
        <v>-0.91</v>
      </c>
      <c r="M75" s="1">
        <v>0.49</v>
      </c>
      <c r="N75" s="1">
        <v>3.67</v>
      </c>
      <c r="O75" s="1">
        <v>-2.94</v>
      </c>
      <c r="P75" s="1">
        <v>-0.99</v>
      </c>
      <c r="Q75" s="1">
        <v>0.47</v>
      </c>
      <c r="R75" s="1">
        <v>-2.14</v>
      </c>
      <c r="S75" s="1">
        <v>0.93</v>
      </c>
      <c r="T75" s="1">
        <v>0.98</v>
      </c>
      <c r="U75" s="1">
        <v>0</v>
      </c>
      <c r="V75" s="1">
        <v>-1.4</v>
      </c>
      <c r="W75" s="1">
        <v>0</v>
      </c>
      <c r="X75" s="1">
        <v>-0.98</v>
      </c>
      <c r="Y75" s="1">
        <v>-1.56</v>
      </c>
      <c r="Z75" s="1">
        <v>-0.49</v>
      </c>
      <c r="AA75" s="1">
        <v>1.46</v>
      </c>
      <c r="AB75" s="1">
        <v>1.69</v>
      </c>
      <c r="AC75" s="1">
        <v>-0.47</v>
      </c>
      <c r="AD75" s="1">
        <v>2.2000000000000002</v>
      </c>
      <c r="AE75" s="1">
        <v>-2.59</v>
      </c>
      <c r="AF75" s="1">
        <v>0</v>
      </c>
      <c r="AG75" s="1">
        <v>0</v>
      </c>
      <c r="AH75" s="1">
        <v>-0.53</v>
      </c>
      <c r="AI75" s="1">
        <v>0.98</v>
      </c>
      <c r="AJ75" s="1">
        <v>0.97</v>
      </c>
      <c r="AK75" s="1">
        <v>0.51</v>
      </c>
      <c r="AL75" s="1">
        <v>2.35</v>
      </c>
      <c r="AM75" s="1">
        <v>0</v>
      </c>
      <c r="AN75" s="1">
        <v>-0.53</v>
      </c>
      <c r="AO75" s="1">
        <v>-0.5</v>
      </c>
      <c r="AP75" s="1">
        <v>-0.95</v>
      </c>
      <c r="AQ75" s="1">
        <v>0</v>
      </c>
      <c r="AR75" s="1">
        <v>0</v>
      </c>
      <c r="AS75" s="1">
        <v>0.95</v>
      </c>
      <c r="AT75" s="1">
        <v>-0.93</v>
      </c>
      <c r="AU75" s="1">
        <v>-1.46</v>
      </c>
      <c r="AV75" s="1">
        <v>0.48</v>
      </c>
      <c r="AW75" s="1">
        <v>0</v>
      </c>
      <c r="AX75" s="1">
        <v>-2.09</v>
      </c>
      <c r="AY75" s="1">
        <v>0.95</v>
      </c>
      <c r="AZ75" s="1">
        <v>2.36</v>
      </c>
      <c r="BA75" s="1">
        <v>0</v>
      </c>
      <c r="BB75" s="1">
        <v>1.39</v>
      </c>
      <c r="BC75" s="1">
        <v>0</v>
      </c>
      <c r="BD75" s="1">
        <v>-1.56</v>
      </c>
      <c r="BE75" s="1">
        <v>-1.52</v>
      </c>
      <c r="BF75" s="1">
        <v>-0.99</v>
      </c>
      <c r="BG75" s="1">
        <v>2.5099999999999998</v>
      </c>
      <c r="BH75" s="1">
        <v>1.04</v>
      </c>
      <c r="BI75" s="1">
        <v>-0.95</v>
      </c>
      <c r="BJ75" s="1"/>
      <c r="BK75" s="1"/>
      <c r="BL75" s="1"/>
      <c r="BM75" s="1"/>
      <c r="BN75" s="1"/>
    </row>
    <row r="76" spans="1:66" x14ac:dyDescent="0.2">
      <c r="B76" s="5">
        <v>3</v>
      </c>
      <c r="C76" s="1">
        <v>1.38</v>
      </c>
      <c r="D76" s="1">
        <v>6.57</v>
      </c>
      <c r="E76" s="1">
        <v>0.89</v>
      </c>
      <c r="F76" s="1">
        <v>-4.04</v>
      </c>
      <c r="G76" s="1">
        <v>0.97</v>
      </c>
      <c r="H76" s="1">
        <v>2.7</v>
      </c>
      <c r="I76" s="1">
        <v>4.21</v>
      </c>
      <c r="J76" s="1">
        <v>-3.08</v>
      </c>
      <c r="K76" s="1">
        <v>0.44</v>
      </c>
      <c r="L76" s="1">
        <v>-0.91</v>
      </c>
      <c r="M76" s="1">
        <v>0</v>
      </c>
      <c r="N76" s="1">
        <v>0.46</v>
      </c>
      <c r="O76" s="1">
        <v>-6.37</v>
      </c>
      <c r="P76" s="1">
        <v>-0.99</v>
      </c>
      <c r="Q76" s="1">
        <v>0.47</v>
      </c>
      <c r="R76" s="1">
        <v>-1.07</v>
      </c>
      <c r="S76" s="1">
        <v>3.27</v>
      </c>
      <c r="T76" s="1">
        <v>0.49</v>
      </c>
      <c r="U76" s="1">
        <v>1.42</v>
      </c>
      <c r="V76" s="1">
        <v>1.4</v>
      </c>
      <c r="W76" s="1">
        <v>0</v>
      </c>
      <c r="X76" s="1">
        <v>0.98</v>
      </c>
      <c r="Y76" s="1">
        <v>0</v>
      </c>
      <c r="Z76" s="1">
        <v>-2.44</v>
      </c>
      <c r="AA76" s="1">
        <v>2.4300000000000002</v>
      </c>
      <c r="AB76" s="1">
        <v>2.12</v>
      </c>
      <c r="AC76" s="1">
        <v>0.47</v>
      </c>
      <c r="AD76" s="1">
        <v>2.2000000000000002</v>
      </c>
      <c r="AE76" s="1">
        <v>-3.63</v>
      </c>
      <c r="AF76" s="1">
        <v>0</v>
      </c>
      <c r="AG76" s="1">
        <v>0</v>
      </c>
      <c r="AH76" s="1">
        <v>-0.53</v>
      </c>
      <c r="AI76" s="1">
        <v>3.43</v>
      </c>
      <c r="AJ76" s="1">
        <v>1.93</v>
      </c>
      <c r="AK76" s="1">
        <v>3.59</v>
      </c>
      <c r="AL76" s="1">
        <v>-9.39</v>
      </c>
      <c r="AM76" s="1">
        <v>1.03</v>
      </c>
      <c r="AN76" s="1">
        <v>1.6</v>
      </c>
      <c r="AO76" s="1">
        <v>-1.51</v>
      </c>
      <c r="AP76" s="1">
        <v>-0.95</v>
      </c>
      <c r="AQ76" s="1">
        <v>2.5099999999999998</v>
      </c>
      <c r="AR76" s="1">
        <v>1.94</v>
      </c>
      <c r="AS76" s="1">
        <v>1.9</v>
      </c>
      <c r="AT76" s="1">
        <v>-5.12</v>
      </c>
      <c r="AU76" s="1">
        <v>0.98</v>
      </c>
      <c r="AV76" s="1">
        <v>2.87</v>
      </c>
      <c r="AW76" s="1">
        <v>2.15</v>
      </c>
      <c r="AX76" s="1">
        <v>0</v>
      </c>
      <c r="AY76" s="1">
        <v>0.95</v>
      </c>
      <c r="AZ76" s="1">
        <v>2.83</v>
      </c>
      <c r="BA76" s="1">
        <v>-0.47</v>
      </c>
      <c r="BB76" s="1">
        <v>1.39</v>
      </c>
      <c r="BC76" s="1">
        <v>0.5</v>
      </c>
      <c r="BD76" s="1">
        <v>-0.52</v>
      </c>
      <c r="BE76" s="1">
        <v>-0.51</v>
      </c>
      <c r="BF76" s="1">
        <v>-0.5</v>
      </c>
      <c r="BG76" s="1">
        <v>4.5199999999999996</v>
      </c>
      <c r="BH76" s="1">
        <v>2.59</v>
      </c>
      <c r="BI76" s="1">
        <v>0</v>
      </c>
      <c r="BJ76" s="1"/>
      <c r="BK76" s="1"/>
      <c r="BL76" s="1"/>
      <c r="BM76" s="1"/>
      <c r="BN76" s="1"/>
    </row>
    <row r="77" spans="1:66" x14ac:dyDescent="0.2">
      <c r="B77" s="5">
        <v>4</v>
      </c>
      <c r="C77" s="1">
        <v>1.38</v>
      </c>
      <c r="D77" s="1">
        <v>6.1</v>
      </c>
      <c r="E77" s="1">
        <v>0.89</v>
      </c>
      <c r="F77" s="1">
        <v>-3.54</v>
      </c>
      <c r="G77" s="1">
        <v>0.97</v>
      </c>
      <c r="H77" s="1">
        <v>0.54</v>
      </c>
      <c r="I77" s="1">
        <v>-1.05</v>
      </c>
      <c r="J77" s="1">
        <v>0.51</v>
      </c>
      <c r="K77" s="1">
        <v>0</v>
      </c>
      <c r="L77" s="1">
        <v>0</v>
      </c>
      <c r="M77" s="1">
        <v>0.98</v>
      </c>
      <c r="N77" s="1">
        <v>0.92</v>
      </c>
      <c r="O77" s="1">
        <v>-4.41</v>
      </c>
      <c r="P77" s="1">
        <v>0</v>
      </c>
      <c r="Q77" s="1">
        <v>0</v>
      </c>
      <c r="R77" s="1">
        <v>-1.07</v>
      </c>
      <c r="S77" s="1">
        <v>4.67</v>
      </c>
      <c r="T77" s="1">
        <v>1.96</v>
      </c>
      <c r="U77" s="1">
        <v>3.79</v>
      </c>
      <c r="V77" s="1">
        <v>0.93</v>
      </c>
      <c r="W77" s="1">
        <v>0.97</v>
      </c>
      <c r="X77" s="1">
        <v>1.47</v>
      </c>
      <c r="Y77" s="1">
        <v>1.56</v>
      </c>
      <c r="Z77" s="1">
        <v>0.49</v>
      </c>
      <c r="AA77" s="1">
        <v>1.46</v>
      </c>
      <c r="AB77" s="1">
        <v>2.54</v>
      </c>
      <c r="AC77" s="1">
        <v>0.94</v>
      </c>
      <c r="AD77" s="1">
        <v>3.52</v>
      </c>
      <c r="AE77" s="1">
        <v>-1.55</v>
      </c>
      <c r="AF77" s="1">
        <v>2.94</v>
      </c>
      <c r="AG77" s="1">
        <v>3.13</v>
      </c>
      <c r="AH77" s="1">
        <v>0.53</v>
      </c>
      <c r="AI77" s="1">
        <v>4.41</v>
      </c>
      <c r="AJ77" s="1">
        <v>1.45</v>
      </c>
      <c r="AK77" s="1">
        <v>5.13</v>
      </c>
      <c r="AL77" s="1">
        <v>-24.88</v>
      </c>
      <c r="AM77" s="1">
        <v>-10.26</v>
      </c>
      <c r="AN77" s="1">
        <v>-9.09</v>
      </c>
      <c r="AO77" s="1">
        <v>1.51</v>
      </c>
      <c r="AP77" s="1">
        <v>0.95</v>
      </c>
      <c r="AQ77" s="1">
        <v>2.0099999999999998</v>
      </c>
      <c r="AR77" s="1">
        <v>0.97</v>
      </c>
      <c r="AS77" s="1">
        <v>2.38</v>
      </c>
      <c r="AT77" s="1">
        <v>-1.4</v>
      </c>
      <c r="AU77" s="1">
        <v>1.46</v>
      </c>
      <c r="AV77" s="1">
        <v>-0.48</v>
      </c>
      <c r="AW77" s="1">
        <v>-7.53</v>
      </c>
      <c r="AX77" s="1">
        <v>-1.05</v>
      </c>
      <c r="AY77" s="1">
        <v>1.43</v>
      </c>
      <c r="AZ77" s="1">
        <v>2.83</v>
      </c>
      <c r="BA77" s="1">
        <v>-12.56</v>
      </c>
      <c r="BB77" s="1">
        <v>1.39</v>
      </c>
      <c r="BC77" s="1">
        <v>0</v>
      </c>
      <c r="BD77" s="1">
        <v>-1.04</v>
      </c>
      <c r="BE77" s="1">
        <v>0.51</v>
      </c>
      <c r="BF77" s="1">
        <v>-10.4</v>
      </c>
      <c r="BG77" s="1">
        <v>3.52</v>
      </c>
      <c r="BH77" s="1">
        <v>2.59</v>
      </c>
      <c r="BI77" s="1">
        <v>1.42</v>
      </c>
      <c r="BJ77" s="1"/>
      <c r="BK77" s="1"/>
      <c r="BL77" s="1"/>
      <c r="BM77" s="1"/>
      <c r="BN77" s="1"/>
    </row>
    <row r="78" spans="1:66" x14ac:dyDescent="0.2">
      <c r="B78" s="5">
        <v>5</v>
      </c>
      <c r="C78" s="1">
        <v>0.46</v>
      </c>
      <c r="D78" s="1">
        <v>7.04</v>
      </c>
      <c r="E78" s="1">
        <v>0.44</v>
      </c>
      <c r="F78" s="1">
        <v>-3.54</v>
      </c>
      <c r="G78" s="1">
        <v>2.9</v>
      </c>
      <c r="H78" s="1">
        <v>-0.54</v>
      </c>
      <c r="I78" s="1">
        <v>1.05</v>
      </c>
      <c r="J78" s="1">
        <v>1.54</v>
      </c>
      <c r="K78" s="1">
        <v>0.44</v>
      </c>
      <c r="L78" s="1">
        <v>0.45</v>
      </c>
      <c r="M78" s="1">
        <v>1.47</v>
      </c>
      <c r="N78" s="1">
        <v>0.92</v>
      </c>
      <c r="O78" s="1">
        <v>-1.96</v>
      </c>
      <c r="P78" s="1">
        <v>1.48</v>
      </c>
      <c r="Q78" s="1">
        <v>0.94</v>
      </c>
      <c r="R78" s="1">
        <v>0</v>
      </c>
      <c r="S78" s="1">
        <v>2.8</v>
      </c>
      <c r="T78" s="1">
        <v>1.47</v>
      </c>
      <c r="U78" s="1">
        <v>1.42</v>
      </c>
      <c r="V78" s="1">
        <v>-0.47</v>
      </c>
      <c r="W78" s="1">
        <v>1.93</v>
      </c>
      <c r="X78" s="1">
        <v>0</v>
      </c>
      <c r="Y78" s="1">
        <v>0.52</v>
      </c>
      <c r="Z78" s="1">
        <v>0</v>
      </c>
      <c r="AA78" s="1">
        <v>3.4</v>
      </c>
      <c r="AB78" s="1">
        <v>-1.27</v>
      </c>
      <c r="AC78" s="1">
        <v>1.41</v>
      </c>
      <c r="AD78" s="1">
        <v>4.41</v>
      </c>
      <c r="AE78" s="1">
        <v>-1.55</v>
      </c>
      <c r="AF78" s="1">
        <v>-5.88</v>
      </c>
      <c r="AG78" s="1">
        <v>7.29</v>
      </c>
      <c r="AH78" s="1">
        <v>1.07</v>
      </c>
      <c r="AI78" s="1">
        <v>2.4500000000000002</v>
      </c>
      <c r="AJ78" s="1">
        <v>-0.48</v>
      </c>
      <c r="AK78" s="1">
        <v>2.56</v>
      </c>
      <c r="AL78" s="1"/>
      <c r="AM78" s="1"/>
      <c r="AN78" s="1">
        <v>-15.51</v>
      </c>
      <c r="AO78" s="1">
        <v>0.65</v>
      </c>
      <c r="AP78" s="1">
        <v>1.42</v>
      </c>
      <c r="AQ78" s="1">
        <v>8.0399999999999991</v>
      </c>
      <c r="AR78" s="1">
        <v>-3.88</v>
      </c>
      <c r="AS78" s="1">
        <v>-2.86</v>
      </c>
      <c r="AT78" s="1">
        <v>-1.4</v>
      </c>
      <c r="AU78" s="1">
        <v>1.95</v>
      </c>
      <c r="AV78" s="1">
        <v>4.3099999999999996</v>
      </c>
      <c r="AW78" s="1"/>
      <c r="AX78" s="1">
        <v>-1.05</v>
      </c>
      <c r="AY78" s="1"/>
      <c r="AZ78" s="1">
        <v>3.77</v>
      </c>
      <c r="BA78" s="1"/>
      <c r="BB78" s="1">
        <v>1.39</v>
      </c>
      <c r="BC78" s="1">
        <v>-7.43</v>
      </c>
      <c r="BD78" s="1">
        <v>1.04</v>
      </c>
      <c r="BE78" s="1">
        <v>-3.05</v>
      </c>
      <c r="BF78" s="1">
        <v>-17.329999999999998</v>
      </c>
      <c r="BG78" s="1">
        <v>4.5199999999999996</v>
      </c>
      <c r="BH78" s="1">
        <v>3.11</v>
      </c>
      <c r="BI78" s="1">
        <v>3.79</v>
      </c>
      <c r="BJ78" s="1"/>
      <c r="BK78" s="1"/>
      <c r="BL78" s="1"/>
      <c r="BM78" s="1"/>
      <c r="BN78" s="1"/>
    </row>
    <row r="79" spans="1:66" x14ac:dyDescent="0.2">
      <c r="B79" s="5">
        <v>6</v>
      </c>
      <c r="C79" s="1">
        <v>0.46</v>
      </c>
      <c r="D79" s="1">
        <v>6.57</v>
      </c>
      <c r="E79" s="1">
        <v>0.44</v>
      </c>
      <c r="F79" s="1">
        <v>-1.01</v>
      </c>
      <c r="G79" s="1">
        <v>0.48</v>
      </c>
      <c r="H79" s="1">
        <v>-0.54</v>
      </c>
      <c r="I79" s="1">
        <v>-1.05</v>
      </c>
      <c r="J79" s="1">
        <v>-0.51</v>
      </c>
      <c r="K79" s="1">
        <v>-0.88</v>
      </c>
      <c r="L79" s="1">
        <v>1.82</v>
      </c>
      <c r="M79" s="1">
        <v>0</v>
      </c>
      <c r="N79" s="1">
        <v>0.92</v>
      </c>
      <c r="O79" s="1">
        <v>-4.9000000000000004</v>
      </c>
      <c r="P79" s="1">
        <v>0</v>
      </c>
      <c r="Q79" s="1">
        <v>-0.94</v>
      </c>
      <c r="R79" s="1">
        <v>-2.14</v>
      </c>
      <c r="S79" s="1">
        <v>1.87</v>
      </c>
      <c r="T79" s="1">
        <v>0.49</v>
      </c>
      <c r="U79" s="1">
        <v>-0.95</v>
      </c>
      <c r="V79" s="1">
        <v>-13.08</v>
      </c>
      <c r="W79" s="1">
        <v>0.48</v>
      </c>
      <c r="X79" s="1">
        <v>-0.49</v>
      </c>
      <c r="Y79" s="1">
        <v>-1.56</v>
      </c>
      <c r="Z79" s="1">
        <v>-0.49</v>
      </c>
      <c r="AA79" s="1">
        <v>2.4300000000000002</v>
      </c>
      <c r="AB79" s="1">
        <v>-0.42</v>
      </c>
      <c r="AC79" s="1">
        <v>0.47</v>
      </c>
      <c r="AD79" s="1">
        <v>1.32</v>
      </c>
      <c r="AE79" s="1">
        <v>-2.59</v>
      </c>
      <c r="AF79" s="1">
        <v>-0.98</v>
      </c>
      <c r="AG79" s="1">
        <v>-2.08</v>
      </c>
      <c r="AH79" s="1">
        <v>-1.07</v>
      </c>
      <c r="AI79" s="1">
        <v>2.94</v>
      </c>
      <c r="AJ79" s="1">
        <v>0.97</v>
      </c>
      <c r="AK79" s="1">
        <v>2.0499999999999998</v>
      </c>
      <c r="AL79" s="1"/>
      <c r="AM79" s="1"/>
      <c r="AN79" s="1">
        <v>-16.04</v>
      </c>
      <c r="AO79" s="1">
        <v>0</v>
      </c>
      <c r="AP79" s="1">
        <v>0.47</v>
      </c>
      <c r="AQ79" s="1">
        <v>1.01</v>
      </c>
      <c r="AR79" s="1">
        <v>-6.8</v>
      </c>
      <c r="AS79" s="1">
        <v>1.43</v>
      </c>
      <c r="AT79" s="1">
        <v>-3.26</v>
      </c>
      <c r="AU79" s="1">
        <v>-0.98</v>
      </c>
      <c r="AV79" s="1">
        <v>-1.44</v>
      </c>
      <c r="AW79" s="1"/>
      <c r="AX79" s="1">
        <v>-3.14</v>
      </c>
      <c r="AY79" s="1"/>
      <c r="AZ79" s="1">
        <v>1.89</v>
      </c>
      <c r="BA79" s="1"/>
      <c r="BB79" s="1">
        <v>1.85</v>
      </c>
      <c r="BC79" s="1"/>
      <c r="BD79" s="1">
        <v>-0.52</v>
      </c>
      <c r="BE79" s="1">
        <v>-4.0599999999999996</v>
      </c>
      <c r="BF79" s="1"/>
      <c r="BG79" s="1">
        <v>3.02</v>
      </c>
      <c r="BH79" s="1">
        <v>2.0699999999999998</v>
      </c>
      <c r="BI79" s="1">
        <v>4.2699999999999996</v>
      </c>
      <c r="BJ79" s="1"/>
      <c r="BK79" s="1"/>
      <c r="BL79" s="1"/>
      <c r="BM79" s="1"/>
      <c r="BN79" s="1"/>
    </row>
    <row r="80" spans="1:66" x14ac:dyDescent="0.2">
      <c r="B80" s="5">
        <v>7</v>
      </c>
      <c r="C80" s="1">
        <v>1.38</v>
      </c>
      <c r="D80" s="1">
        <v>6.57</v>
      </c>
      <c r="E80" s="1">
        <v>-0.89</v>
      </c>
      <c r="F80" s="1">
        <v>0</v>
      </c>
      <c r="G80" s="1">
        <v>-0.97</v>
      </c>
      <c r="H80" s="1">
        <v>-0.54</v>
      </c>
      <c r="I80" s="1">
        <v>-0.53</v>
      </c>
      <c r="J80" s="1">
        <v>1.03</v>
      </c>
      <c r="K80" s="1">
        <v>0</v>
      </c>
      <c r="L80" s="1">
        <v>0.91</v>
      </c>
      <c r="M80" s="1">
        <v>0.49</v>
      </c>
      <c r="N80" s="1">
        <v>1.38</v>
      </c>
      <c r="O80" s="1">
        <v>-4.9000000000000004</v>
      </c>
      <c r="P80" s="1">
        <v>0</v>
      </c>
      <c r="Q80" s="1">
        <v>0</v>
      </c>
      <c r="R80" s="1">
        <v>-2.67</v>
      </c>
      <c r="S80" s="1">
        <v>2.8</v>
      </c>
      <c r="T80" s="1">
        <v>0.98</v>
      </c>
      <c r="U80" s="1">
        <v>0</v>
      </c>
      <c r="V80" s="1">
        <v>-3.74</v>
      </c>
      <c r="W80" s="1">
        <v>0.48</v>
      </c>
      <c r="X80" s="1">
        <v>-0.98</v>
      </c>
      <c r="Y80" s="1">
        <v>0</v>
      </c>
      <c r="Z80" s="1">
        <v>0.98</v>
      </c>
      <c r="AA80" s="1">
        <v>1.46</v>
      </c>
      <c r="AB80" s="1">
        <v>-1.27</v>
      </c>
      <c r="AC80" s="1">
        <v>1.88</v>
      </c>
      <c r="AD80" s="1">
        <v>2.2000000000000002</v>
      </c>
      <c r="AE80" s="1">
        <v>-2.0699999999999998</v>
      </c>
      <c r="AF80" s="1">
        <v>-1.96</v>
      </c>
      <c r="AG80" s="1">
        <v>-2.6</v>
      </c>
      <c r="AH80" s="1">
        <v>-1.07</v>
      </c>
      <c r="AI80" s="1">
        <v>0.98</v>
      </c>
      <c r="AJ80" s="1">
        <v>0.97</v>
      </c>
      <c r="AK80" s="1">
        <v>0</v>
      </c>
      <c r="AL80" s="1"/>
      <c r="AM80" s="1"/>
      <c r="AN80" s="1"/>
      <c r="AO80" s="1">
        <v>1.01</v>
      </c>
      <c r="AP80" s="1">
        <v>-0.47</v>
      </c>
      <c r="AQ80" s="1">
        <v>0.5</v>
      </c>
      <c r="AR80" s="1">
        <v>-14.56</v>
      </c>
      <c r="AS80" s="1">
        <v>0</v>
      </c>
      <c r="AT80" s="1">
        <v>-3.72</v>
      </c>
      <c r="AU80" s="1">
        <v>-1.46</v>
      </c>
      <c r="AV80" s="1">
        <v>-2.87</v>
      </c>
      <c r="AW80" s="1"/>
      <c r="AX80" s="1">
        <v>-1.05</v>
      </c>
      <c r="AY80" s="1"/>
      <c r="AZ80" s="1">
        <v>2.83</v>
      </c>
      <c r="BA80" s="1"/>
      <c r="BB80" s="1">
        <v>1.85</v>
      </c>
      <c r="BC80" s="1"/>
      <c r="BD80" s="1">
        <v>-2.08</v>
      </c>
      <c r="BE80" s="1">
        <v>-6.6</v>
      </c>
      <c r="BF80" s="1"/>
      <c r="BG80" s="1">
        <v>1.51</v>
      </c>
      <c r="BH80" s="1">
        <v>1.55</v>
      </c>
      <c r="BI80" s="1">
        <v>2.84</v>
      </c>
      <c r="BJ80" s="1"/>
      <c r="BK80" s="1"/>
      <c r="BL80" s="1"/>
      <c r="BM80" s="1"/>
      <c r="BN80" s="1"/>
    </row>
    <row r="81" spans="2:66" x14ac:dyDescent="0.2">
      <c r="B81" s="5">
        <v>8</v>
      </c>
      <c r="C81" s="1">
        <v>4.1500000000000004</v>
      </c>
      <c r="D81" s="1">
        <v>5.63</v>
      </c>
      <c r="E81" s="1">
        <v>0.44</v>
      </c>
      <c r="F81" s="1">
        <v>0</v>
      </c>
      <c r="G81" s="1">
        <v>0.48</v>
      </c>
      <c r="H81" s="1">
        <v>0</v>
      </c>
      <c r="I81" s="1">
        <v>0.53</v>
      </c>
      <c r="J81" s="1">
        <v>1.03</v>
      </c>
      <c r="K81" s="1">
        <v>-0.88</v>
      </c>
      <c r="L81" s="1">
        <v>1.82</v>
      </c>
      <c r="M81" s="1">
        <v>0.98</v>
      </c>
      <c r="N81" s="1">
        <v>0.92</v>
      </c>
      <c r="O81" s="1">
        <v>-4.41</v>
      </c>
      <c r="P81" s="1">
        <v>-0.49</v>
      </c>
      <c r="Q81" s="1">
        <v>0.94</v>
      </c>
      <c r="R81" s="1">
        <v>-0.53</v>
      </c>
      <c r="S81" s="1">
        <v>2.8</v>
      </c>
      <c r="T81" s="1">
        <v>1.96</v>
      </c>
      <c r="U81" s="1">
        <v>0.47</v>
      </c>
      <c r="V81" s="1">
        <v>-1.4</v>
      </c>
      <c r="W81" s="1">
        <v>-0.48</v>
      </c>
      <c r="X81" s="1">
        <v>0.49</v>
      </c>
      <c r="Y81" s="1">
        <v>-1.04</v>
      </c>
      <c r="Z81" s="1">
        <v>0</v>
      </c>
      <c r="AA81" s="1">
        <v>4.37</v>
      </c>
      <c r="AB81" s="1">
        <v>-0.85</v>
      </c>
      <c r="AC81" s="1">
        <v>2.35</v>
      </c>
      <c r="AD81" s="1">
        <v>3.08</v>
      </c>
      <c r="AE81" s="1">
        <v>-1.55</v>
      </c>
      <c r="AF81" s="1">
        <v>-0.98</v>
      </c>
      <c r="AG81" s="1">
        <v>0</v>
      </c>
      <c r="AH81" s="1">
        <v>-2.14</v>
      </c>
      <c r="AI81" s="1">
        <v>2.94</v>
      </c>
      <c r="AJ81" s="1">
        <v>1.93</v>
      </c>
      <c r="AK81" s="1">
        <v>3.08</v>
      </c>
      <c r="AL81" s="1"/>
      <c r="AM81" s="1"/>
      <c r="AN81" s="1"/>
      <c r="AO81" s="1">
        <v>1.51</v>
      </c>
      <c r="AP81" s="1">
        <v>0.95</v>
      </c>
      <c r="AQ81" s="1">
        <v>2.5099999999999998</v>
      </c>
      <c r="AR81" s="1">
        <v>-18.93</v>
      </c>
      <c r="AS81" s="1">
        <v>0.48</v>
      </c>
      <c r="AT81" s="1">
        <v>-0.93</v>
      </c>
      <c r="AU81" s="1">
        <v>-0.49</v>
      </c>
      <c r="AV81" s="1">
        <v>-1.44</v>
      </c>
      <c r="AW81" s="1"/>
      <c r="AX81" s="1">
        <v>-0.52</v>
      </c>
      <c r="AY81" s="1"/>
      <c r="AZ81" s="1">
        <v>1.89</v>
      </c>
      <c r="BA81" s="1"/>
      <c r="BB81" s="1">
        <v>2.31</v>
      </c>
      <c r="BC81" s="1"/>
      <c r="BD81" s="1">
        <v>-2.6</v>
      </c>
      <c r="BE81" s="1">
        <v>-5.08</v>
      </c>
      <c r="BF81" s="1"/>
      <c r="BG81" s="1">
        <v>4.5199999999999996</v>
      </c>
      <c r="BH81" s="1">
        <v>6.22</v>
      </c>
      <c r="BI81" s="1">
        <v>3.79</v>
      </c>
      <c r="BJ81" s="1"/>
      <c r="BK81" s="1"/>
      <c r="BL81" s="1"/>
      <c r="BM81" s="1"/>
      <c r="BN81" s="1"/>
    </row>
    <row r="82" spans="2:66" x14ac:dyDescent="0.2">
      <c r="B82" s="5">
        <v>9</v>
      </c>
      <c r="C82" s="1">
        <v>4.1500000000000004</v>
      </c>
      <c r="D82" s="1">
        <v>8.92</v>
      </c>
      <c r="E82" s="1">
        <v>0.89</v>
      </c>
      <c r="F82" s="1">
        <v>3.03</v>
      </c>
      <c r="G82" s="1">
        <v>3.86</v>
      </c>
      <c r="H82" s="1">
        <v>1.62</v>
      </c>
      <c r="I82" s="1">
        <v>-0.53</v>
      </c>
      <c r="J82" s="1">
        <v>2.56</v>
      </c>
      <c r="K82" s="1">
        <v>1.33</v>
      </c>
      <c r="L82" s="1">
        <v>1.82</v>
      </c>
      <c r="M82" s="1">
        <v>4.41</v>
      </c>
      <c r="N82" s="1">
        <v>1.38</v>
      </c>
      <c r="O82" s="1">
        <v>-3.92</v>
      </c>
      <c r="P82" s="1">
        <v>1.48</v>
      </c>
      <c r="Q82" s="1">
        <v>1.41</v>
      </c>
      <c r="R82" s="1">
        <v>1.6</v>
      </c>
      <c r="S82" s="1">
        <v>4.67</v>
      </c>
      <c r="T82" s="1">
        <v>1.47</v>
      </c>
      <c r="U82" s="1">
        <v>3.32</v>
      </c>
      <c r="V82" s="1">
        <v>0.47</v>
      </c>
      <c r="W82" s="1">
        <v>1.45</v>
      </c>
      <c r="X82" s="1">
        <v>1.47</v>
      </c>
      <c r="Y82" s="1">
        <v>1.56</v>
      </c>
      <c r="Z82" s="1">
        <v>0.98</v>
      </c>
      <c r="AA82" s="1">
        <v>6.8</v>
      </c>
      <c r="AB82" s="1">
        <v>0.85</v>
      </c>
      <c r="AC82" s="1">
        <v>3.76</v>
      </c>
      <c r="AD82" s="1">
        <v>3.96</v>
      </c>
      <c r="AE82" s="1">
        <v>-0.52</v>
      </c>
      <c r="AF82" s="1">
        <v>-0.98</v>
      </c>
      <c r="AG82" s="1">
        <v>-1.56</v>
      </c>
      <c r="AH82" s="1">
        <v>-1.07</v>
      </c>
      <c r="AI82" s="1">
        <v>2.94</v>
      </c>
      <c r="AJ82" s="1">
        <v>2.9</v>
      </c>
      <c r="AK82" s="1">
        <v>-1.54</v>
      </c>
      <c r="AL82" s="1"/>
      <c r="AM82" s="1"/>
      <c r="AN82" s="1"/>
      <c r="AO82" s="1">
        <v>2.5099999999999998</v>
      </c>
      <c r="AP82" s="1">
        <v>0.95</v>
      </c>
      <c r="AQ82" s="1">
        <v>3.52</v>
      </c>
      <c r="AR82" s="1"/>
      <c r="AS82" s="1">
        <v>2.86</v>
      </c>
      <c r="AT82" s="1">
        <v>0.47</v>
      </c>
      <c r="AU82" s="1">
        <v>0.49</v>
      </c>
      <c r="AV82" s="1">
        <v>-9.09</v>
      </c>
      <c r="AW82" s="1"/>
      <c r="AX82" s="1">
        <v>-1.05</v>
      </c>
      <c r="AY82" s="1"/>
      <c r="AZ82" s="1">
        <v>3.77</v>
      </c>
      <c r="BA82" s="1"/>
      <c r="BB82" s="1">
        <v>4.63</v>
      </c>
      <c r="BC82" s="1"/>
      <c r="BD82" s="1">
        <v>-0.52</v>
      </c>
      <c r="BE82" s="1">
        <v>-13.71</v>
      </c>
      <c r="BF82" s="1"/>
      <c r="BG82" s="1">
        <v>5.03</v>
      </c>
      <c r="BH82" s="1">
        <v>6.22</v>
      </c>
      <c r="BI82" s="1">
        <v>4.2699999999999996</v>
      </c>
      <c r="BJ82" s="1"/>
      <c r="BK82" s="1"/>
      <c r="BL82" s="1"/>
      <c r="BM82" s="1"/>
      <c r="BN82" s="1"/>
    </row>
    <row r="83" spans="2:66" x14ac:dyDescent="0.2">
      <c r="B83" s="5">
        <v>10</v>
      </c>
      <c r="C83" s="1">
        <v>4.1500000000000004</v>
      </c>
      <c r="D83" s="1">
        <v>5.63</v>
      </c>
      <c r="E83" s="1">
        <v>0</v>
      </c>
      <c r="F83" s="1">
        <v>1.52</v>
      </c>
      <c r="G83" s="1">
        <v>2.42</v>
      </c>
      <c r="H83" s="1">
        <v>1.08</v>
      </c>
      <c r="I83" s="1">
        <v>-3.68</v>
      </c>
      <c r="J83" s="1">
        <v>2.0499999999999998</v>
      </c>
      <c r="K83" s="1">
        <v>0.44</v>
      </c>
      <c r="L83" s="1">
        <v>1.36</v>
      </c>
      <c r="M83" s="1">
        <v>2.94</v>
      </c>
      <c r="N83" s="1">
        <v>0.46</v>
      </c>
      <c r="O83" s="1">
        <v>-5.39</v>
      </c>
      <c r="P83" s="1">
        <v>0.99</v>
      </c>
      <c r="Q83" s="1">
        <v>-0.47</v>
      </c>
      <c r="R83" s="1">
        <v>0.53</v>
      </c>
      <c r="S83" s="1">
        <v>4.67</v>
      </c>
      <c r="T83" s="1">
        <v>1.96</v>
      </c>
      <c r="U83" s="1">
        <v>3.32</v>
      </c>
      <c r="V83" s="1">
        <v>0.47</v>
      </c>
      <c r="W83" s="1">
        <v>-0.97</v>
      </c>
      <c r="X83" s="1">
        <v>-0.49</v>
      </c>
      <c r="Y83" s="1">
        <v>0.52</v>
      </c>
      <c r="Z83" s="1">
        <v>-1.46</v>
      </c>
      <c r="AA83" s="1">
        <v>4.8499999999999996</v>
      </c>
      <c r="AB83" s="1">
        <v>0.85</v>
      </c>
      <c r="AC83" s="1">
        <v>2.35</v>
      </c>
      <c r="AD83" s="1">
        <v>2.64</v>
      </c>
      <c r="AE83" s="1">
        <v>0</v>
      </c>
      <c r="AF83" s="1">
        <v>-1.47</v>
      </c>
      <c r="AG83" s="1">
        <v>-0.52</v>
      </c>
      <c r="AH83" s="1">
        <v>-1.6</v>
      </c>
      <c r="AI83" s="1">
        <v>5.39</v>
      </c>
      <c r="AJ83" s="1">
        <v>4.3499999999999996</v>
      </c>
      <c r="AK83" s="1">
        <v>-12.82</v>
      </c>
      <c r="AL83" s="1"/>
      <c r="AM83" s="1"/>
      <c r="AN83" s="1"/>
      <c r="AO83" s="1">
        <v>2.5099999999999998</v>
      </c>
      <c r="AP83" s="1">
        <v>0.95</v>
      </c>
      <c r="AQ83" s="1">
        <v>1.51</v>
      </c>
      <c r="AR83" s="1"/>
      <c r="AS83" s="1">
        <v>1.9</v>
      </c>
      <c r="AT83" s="1">
        <v>-0.93</v>
      </c>
      <c r="AU83" s="1">
        <v>0.98</v>
      </c>
      <c r="AV83" s="1">
        <v>-16.27</v>
      </c>
      <c r="AW83" s="1"/>
      <c r="AX83" s="1">
        <v>-1.05</v>
      </c>
      <c r="AY83" s="1"/>
      <c r="AZ83" s="1">
        <v>4.25</v>
      </c>
      <c r="BA83" s="1"/>
      <c r="BB83" s="1">
        <v>4.17</v>
      </c>
      <c r="BC83" s="1"/>
      <c r="BD83" s="1">
        <v>0</v>
      </c>
      <c r="BE83" s="1"/>
      <c r="BF83" s="1"/>
      <c r="BG83" s="1">
        <v>5.03</v>
      </c>
      <c r="BH83" s="1">
        <v>5.7</v>
      </c>
      <c r="BI83" s="1">
        <v>5.21</v>
      </c>
      <c r="BJ83" s="1"/>
      <c r="BK83" s="1"/>
      <c r="BL83" s="1"/>
      <c r="BM83" s="1"/>
      <c r="BN83" s="1"/>
    </row>
    <row r="84" spans="2:66" x14ac:dyDescent="0.2">
      <c r="B84" s="5">
        <v>11</v>
      </c>
      <c r="C84" s="1">
        <v>5.53</v>
      </c>
      <c r="D84" s="1">
        <v>7.98</v>
      </c>
      <c r="E84" s="1">
        <v>2.2200000000000002</v>
      </c>
      <c r="F84" s="1">
        <v>2.02</v>
      </c>
      <c r="G84" s="1">
        <v>-0.48</v>
      </c>
      <c r="H84" s="1">
        <v>0</v>
      </c>
      <c r="I84" s="1">
        <v>-5.26</v>
      </c>
      <c r="J84" s="1">
        <v>0.51</v>
      </c>
      <c r="K84" s="1">
        <v>3.98</v>
      </c>
      <c r="L84" s="1">
        <v>4.55</v>
      </c>
      <c r="M84" s="1">
        <v>3.92</v>
      </c>
      <c r="N84" s="1">
        <v>2.29</v>
      </c>
      <c r="O84" s="1">
        <v>-5.39</v>
      </c>
      <c r="P84" s="1">
        <v>-1.97</v>
      </c>
      <c r="Q84" s="1">
        <v>0.94</v>
      </c>
      <c r="R84" s="1">
        <v>1.6</v>
      </c>
      <c r="S84" s="1">
        <v>5.14</v>
      </c>
      <c r="T84" s="1">
        <v>1.47</v>
      </c>
      <c r="U84" s="1">
        <v>2.37</v>
      </c>
      <c r="V84" s="1">
        <v>0.47</v>
      </c>
      <c r="W84" s="1">
        <v>0.48</v>
      </c>
      <c r="X84" s="1">
        <v>-1.47</v>
      </c>
      <c r="Y84" s="1">
        <v>1.04</v>
      </c>
      <c r="Z84" s="1">
        <v>-0.49</v>
      </c>
      <c r="AA84" s="1">
        <v>3.88</v>
      </c>
      <c r="AB84" s="1">
        <v>2.12</v>
      </c>
      <c r="AC84" s="1">
        <v>2.35</v>
      </c>
      <c r="AD84" s="1">
        <v>2.64</v>
      </c>
      <c r="AE84" s="1">
        <v>0</v>
      </c>
      <c r="AF84" s="1">
        <v>-0.49</v>
      </c>
      <c r="AG84" s="1">
        <v>-0.52</v>
      </c>
      <c r="AH84" s="1">
        <v>-1.07</v>
      </c>
      <c r="AI84" s="1">
        <v>3.43</v>
      </c>
      <c r="AJ84" s="1">
        <v>2.9</v>
      </c>
      <c r="AK84" s="1"/>
      <c r="AL84" s="1"/>
      <c r="AM84" s="1"/>
      <c r="AN84" s="1"/>
      <c r="AO84" s="1">
        <v>2.0099999999999998</v>
      </c>
      <c r="AP84" s="1">
        <v>2.37</v>
      </c>
      <c r="AQ84" s="1">
        <v>3.52</v>
      </c>
      <c r="AR84" s="1"/>
      <c r="AS84" s="1">
        <v>0.95</v>
      </c>
      <c r="AT84" s="1">
        <v>-0.47</v>
      </c>
      <c r="AU84" s="1">
        <v>-1.46</v>
      </c>
      <c r="AV84" s="1"/>
      <c r="AW84" s="1"/>
      <c r="AX84" s="1">
        <v>0.52</v>
      </c>
      <c r="AY84" s="1"/>
      <c r="AZ84" s="1">
        <v>4.72</v>
      </c>
      <c r="BA84" s="1"/>
      <c r="BB84" s="1">
        <v>4.17</v>
      </c>
      <c r="BC84" s="1"/>
      <c r="BD84" s="1">
        <v>-0.52</v>
      </c>
      <c r="BE84" s="1"/>
      <c r="BF84" s="1"/>
      <c r="BG84" s="1">
        <v>4.0199999999999996</v>
      </c>
      <c r="BH84" s="1">
        <v>4.1500000000000004</v>
      </c>
      <c r="BI84" s="1">
        <v>5.21</v>
      </c>
      <c r="BJ84" s="1"/>
      <c r="BK84" s="1"/>
      <c r="BL84" s="1"/>
      <c r="BM84" s="1"/>
      <c r="BN84" s="1"/>
    </row>
    <row r="85" spans="2:66" x14ac:dyDescent="0.2">
      <c r="B85" s="5">
        <v>12</v>
      </c>
      <c r="C85" s="1">
        <v>8.76</v>
      </c>
      <c r="D85" s="1">
        <v>10.8</v>
      </c>
      <c r="E85" s="1">
        <v>3.56</v>
      </c>
      <c r="F85" s="1">
        <v>5.05</v>
      </c>
      <c r="G85" s="1">
        <v>1.45</v>
      </c>
      <c r="H85" s="1">
        <v>4.8600000000000003</v>
      </c>
      <c r="I85" s="1">
        <v>1.05</v>
      </c>
      <c r="J85" s="1">
        <v>2.0499999999999998</v>
      </c>
      <c r="K85" s="1">
        <v>1.77</v>
      </c>
      <c r="L85" s="1">
        <v>6.82</v>
      </c>
      <c r="M85" s="1">
        <v>7.84</v>
      </c>
      <c r="N85" s="1">
        <v>5.5</v>
      </c>
      <c r="O85" s="1">
        <v>-1.96</v>
      </c>
      <c r="P85" s="1">
        <v>1.48</v>
      </c>
      <c r="Q85" s="1">
        <v>3.29</v>
      </c>
      <c r="R85" s="1">
        <v>0.53</v>
      </c>
      <c r="S85" s="1">
        <v>6.54</v>
      </c>
      <c r="T85" s="1">
        <v>5.39</v>
      </c>
      <c r="U85" s="1">
        <v>4.2699999999999996</v>
      </c>
      <c r="V85" s="1">
        <v>4.67</v>
      </c>
      <c r="W85" s="1">
        <v>3.38</v>
      </c>
      <c r="X85" s="1">
        <v>4.41</v>
      </c>
      <c r="Y85" s="1">
        <v>4.6900000000000004</v>
      </c>
      <c r="Z85" s="1">
        <v>5.37</v>
      </c>
      <c r="AA85" s="1">
        <v>8.25</v>
      </c>
      <c r="AB85" s="1">
        <v>3.39</v>
      </c>
      <c r="AC85" s="1">
        <v>4.6900000000000004</v>
      </c>
      <c r="AD85" s="1">
        <v>3.96</v>
      </c>
      <c r="AE85" s="1">
        <v>0</v>
      </c>
      <c r="AF85" s="1">
        <v>1.47</v>
      </c>
      <c r="AG85" s="1">
        <v>2.08</v>
      </c>
      <c r="AH85" s="1">
        <v>0.53</v>
      </c>
      <c r="AI85" s="1">
        <v>5.88</v>
      </c>
      <c r="AJ85" s="1">
        <v>5.8</v>
      </c>
      <c r="AK85" s="1"/>
      <c r="AL85" s="1"/>
      <c r="AM85" s="1"/>
      <c r="AN85" s="1"/>
      <c r="AO85" s="1">
        <v>9.5500000000000007</v>
      </c>
      <c r="AP85" s="1">
        <v>-1.42</v>
      </c>
      <c r="AQ85" s="1">
        <v>6.53</v>
      </c>
      <c r="AR85" s="1"/>
      <c r="AS85" s="1">
        <v>3.81</v>
      </c>
      <c r="AT85" s="1">
        <v>2.79</v>
      </c>
      <c r="AU85" s="1">
        <v>3.9</v>
      </c>
      <c r="AV85" s="1"/>
      <c r="AW85" s="1"/>
      <c r="AX85" s="1">
        <v>4.1900000000000004</v>
      </c>
      <c r="AY85" s="1"/>
      <c r="AZ85" s="1">
        <v>5.19</v>
      </c>
      <c r="BA85" s="1"/>
      <c r="BB85" s="1">
        <v>6.48</v>
      </c>
      <c r="BC85" s="1"/>
      <c r="BD85" s="1">
        <v>1.04</v>
      </c>
      <c r="BE85" s="1"/>
      <c r="BF85" s="1"/>
      <c r="BG85" s="1">
        <v>6.53</v>
      </c>
      <c r="BH85" s="1">
        <v>5.7</v>
      </c>
      <c r="BI85" s="1">
        <v>5.69</v>
      </c>
      <c r="BJ85" s="1"/>
      <c r="BK85" s="1"/>
      <c r="BL85" s="1"/>
      <c r="BM85" s="1"/>
      <c r="BN85" s="1"/>
    </row>
    <row r="86" spans="2:66" x14ac:dyDescent="0.2">
      <c r="B86" s="5">
        <v>13</v>
      </c>
      <c r="C86" s="1">
        <v>4.6100000000000003</v>
      </c>
      <c r="D86" s="1">
        <v>12.21</v>
      </c>
      <c r="E86" s="1">
        <v>3.56</v>
      </c>
      <c r="F86" s="1">
        <v>4.04</v>
      </c>
      <c r="G86" s="1">
        <v>3.38</v>
      </c>
      <c r="H86" s="1">
        <v>1.08</v>
      </c>
      <c r="I86" s="1">
        <v>0.53</v>
      </c>
      <c r="J86" s="1">
        <v>2.0499999999999998</v>
      </c>
      <c r="K86" s="1">
        <v>3.98</v>
      </c>
      <c r="L86" s="1">
        <v>5</v>
      </c>
      <c r="M86" s="1">
        <v>8.82</v>
      </c>
      <c r="N86" s="1">
        <v>5.05</v>
      </c>
      <c r="O86" s="1">
        <v>-3.43</v>
      </c>
      <c r="P86" s="1">
        <v>0.99</v>
      </c>
      <c r="Q86" s="1">
        <v>4.6900000000000004</v>
      </c>
      <c r="R86" s="1">
        <v>0.53</v>
      </c>
      <c r="S86" s="1">
        <v>7.48</v>
      </c>
      <c r="T86" s="1">
        <v>4.9000000000000004</v>
      </c>
      <c r="U86" s="1">
        <v>5.21</v>
      </c>
      <c r="V86" s="1">
        <v>5.14</v>
      </c>
      <c r="W86" s="1">
        <v>0.97</v>
      </c>
      <c r="X86" s="1">
        <v>0.98</v>
      </c>
      <c r="Y86" s="1">
        <v>0.52</v>
      </c>
      <c r="Z86" s="1">
        <v>-0.98</v>
      </c>
      <c r="AA86" s="1">
        <v>6.8</v>
      </c>
      <c r="AB86" s="1">
        <v>2.97</v>
      </c>
      <c r="AC86" s="1">
        <v>4.2300000000000004</v>
      </c>
      <c r="AD86" s="1">
        <v>3.96</v>
      </c>
      <c r="AE86" s="1">
        <v>0.52</v>
      </c>
      <c r="AF86" s="1">
        <v>0</v>
      </c>
      <c r="AG86" s="1">
        <v>1.56</v>
      </c>
      <c r="AH86" s="1">
        <v>0</v>
      </c>
      <c r="AI86" s="1">
        <v>5.39</v>
      </c>
      <c r="AJ86" s="1">
        <v>4.3499999999999996</v>
      </c>
      <c r="AK86" s="1"/>
      <c r="AL86" s="1"/>
      <c r="AM86" s="1"/>
      <c r="AN86" s="1"/>
      <c r="AO86" s="1">
        <v>5.53</v>
      </c>
      <c r="AP86" s="1">
        <v>0.95</v>
      </c>
      <c r="AQ86" s="1">
        <v>7.04</v>
      </c>
      <c r="AR86" s="1"/>
      <c r="AS86" s="1">
        <v>4.29</v>
      </c>
      <c r="AT86" s="1">
        <v>1.86</v>
      </c>
      <c r="AU86" s="1">
        <v>0.98</v>
      </c>
      <c r="AV86" s="1"/>
      <c r="AW86" s="1"/>
      <c r="AX86" s="1">
        <v>0</v>
      </c>
      <c r="AY86" s="1"/>
      <c r="AZ86" s="1">
        <v>5.66</v>
      </c>
      <c r="BA86" s="1"/>
      <c r="BB86" s="1">
        <v>7.41</v>
      </c>
      <c r="BC86" s="1"/>
      <c r="BD86" s="1">
        <v>0.52</v>
      </c>
      <c r="BE86" s="1"/>
      <c r="BF86" s="1"/>
      <c r="BG86" s="1">
        <v>6.03</v>
      </c>
      <c r="BH86" s="1">
        <v>5.18</v>
      </c>
      <c r="BI86" s="1">
        <v>7.11</v>
      </c>
      <c r="BJ86" s="1"/>
      <c r="BK86" s="1"/>
      <c r="BL86" s="1"/>
      <c r="BM86" s="1"/>
      <c r="BN86" s="1"/>
    </row>
    <row r="87" spans="2:66" x14ac:dyDescent="0.2">
      <c r="B87" s="5">
        <v>14</v>
      </c>
      <c r="C87" s="1">
        <v>6.91</v>
      </c>
      <c r="D87" s="1">
        <v>12.21</v>
      </c>
      <c r="E87" s="1">
        <v>4.8899999999999997</v>
      </c>
      <c r="F87" s="1">
        <v>4.04</v>
      </c>
      <c r="G87" s="1">
        <v>6.28</v>
      </c>
      <c r="H87" s="1">
        <v>2.16</v>
      </c>
      <c r="I87" s="1">
        <v>1.05</v>
      </c>
      <c r="J87" s="1">
        <v>3.08</v>
      </c>
      <c r="K87" s="1">
        <v>5.75</v>
      </c>
      <c r="L87" s="1">
        <v>5.91</v>
      </c>
      <c r="M87" s="1">
        <v>7.35</v>
      </c>
      <c r="N87" s="1">
        <v>5.96</v>
      </c>
      <c r="O87" s="1">
        <v>-2.4500000000000002</v>
      </c>
      <c r="P87" s="1">
        <v>1.97</v>
      </c>
      <c r="Q87" s="1">
        <v>1.88</v>
      </c>
      <c r="R87" s="1">
        <v>0.53</v>
      </c>
      <c r="S87" s="1">
        <v>7.01</v>
      </c>
      <c r="T87" s="1">
        <v>4.9000000000000004</v>
      </c>
      <c r="U87" s="1">
        <v>4.2699999999999996</v>
      </c>
      <c r="V87" s="1">
        <v>3.74</v>
      </c>
      <c r="W87" s="1">
        <v>1.93</v>
      </c>
      <c r="X87" s="1">
        <v>1.47</v>
      </c>
      <c r="Y87" s="1">
        <v>1.04</v>
      </c>
      <c r="Z87" s="1">
        <v>0</v>
      </c>
      <c r="AA87" s="1">
        <v>8.25</v>
      </c>
      <c r="AB87" s="1">
        <v>3.39</v>
      </c>
      <c r="AC87" s="1">
        <v>3.29</v>
      </c>
      <c r="AD87" s="1">
        <v>2.64</v>
      </c>
      <c r="AE87" s="1">
        <v>2.59</v>
      </c>
      <c r="AF87" s="1">
        <v>0</v>
      </c>
      <c r="AG87" s="1">
        <v>4.17</v>
      </c>
      <c r="AH87" s="1">
        <v>1.07</v>
      </c>
      <c r="AI87" s="1">
        <v>7.35</v>
      </c>
      <c r="AJ87" s="1">
        <v>6.76</v>
      </c>
      <c r="AK87" s="1"/>
      <c r="AL87" s="1"/>
      <c r="AM87" s="1"/>
      <c r="AN87" s="1"/>
      <c r="AO87" s="1">
        <v>4.5199999999999996</v>
      </c>
      <c r="AP87" s="1">
        <v>0.47</v>
      </c>
      <c r="AQ87" s="1">
        <v>6.03</v>
      </c>
      <c r="AR87" s="1"/>
      <c r="AS87" s="1">
        <v>4.76</v>
      </c>
      <c r="AT87" s="1">
        <v>0.93</v>
      </c>
      <c r="AU87" s="1">
        <v>3.41</v>
      </c>
      <c r="AV87" s="1"/>
      <c r="AW87" s="1"/>
      <c r="AX87" s="1">
        <v>1.05</v>
      </c>
      <c r="AY87" s="1"/>
      <c r="AZ87" s="1">
        <v>6.13</v>
      </c>
      <c r="BA87" s="1"/>
      <c r="BB87" s="1">
        <v>7.87</v>
      </c>
      <c r="BC87" s="1"/>
      <c r="BD87" s="1">
        <v>1.56</v>
      </c>
      <c r="BE87" s="1"/>
      <c r="BF87" s="1"/>
      <c r="BG87" s="1">
        <v>6.53</v>
      </c>
      <c r="BH87" s="1">
        <v>6.74</v>
      </c>
      <c r="BI87" s="1">
        <v>7.58</v>
      </c>
      <c r="BJ87" s="1"/>
      <c r="BK87" s="1"/>
      <c r="BL87" s="1"/>
      <c r="BM87" s="1"/>
      <c r="BN87" s="1"/>
    </row>
    <row r="88" spans="2:66" x14ac:dyDescent="0.2">
      <c r="B88" s="5">
        <v>15</v>
      </c>
      <c r="C88" s="1">
        <v>8.76</v>
      </c>
      <c r="D88" s="1">
        <v>11.74</v>
      </c>
      <c r="E88" s="1">
        <v>4.4400000000000004</v>
      </c>
      <c r="F88" s="1">
        <v>6.06</v>
      </c>
      <c r="G88" s="1">
        <v>5.8</v>
      </c>
      <c r="H88" s="1">
        <v>4.32</v>
      </c>
      <c r="I88" s="1">
        <v>4.74</v>
      </c>
      <c r="J88" s="1">
        <v>3.08</v>
      </c>
      <c r="K88" s="1">
        <v>5.31</v>
      </c>
      <c r="L88" s="1">
        <v>4.55</v>
      </c>
      <c r="M88" s="1">
        <v>6.37</v>
      </c>
      <c r="N88" s="1">
        <v>4.13</v>
      </c>
      <c r="O88" s="1">
        <v>-2.4500000000000002</v>
      </c>
      <c r="P88" s="1">
        <v>0.99</v>
      </c>
      <c r="Q88" s="1">
        <v>0.94</v>
      </c>
      <c r="R88" s="1">
        <v>-0.53</v>
      </c>
      <c r="S88" s="1">
        <v>6.07</v>
      </c>
      <c r="T88" s="1">
        <v>5.39</v>
      </c>
      <c r="U88" s="1">
        <v>4.2699999999999996</v>
      </c>
      <c r="V88" s="1">
        <v>3.74</v>
      </c>
      <c r="W88" s="1">
        <v>0.48</v>
      </c>
      <c r="X88" s="1">
        <v>0.49</v>
      </c>
      <c r="Y88" s="1">
        <v>1.56</v>
      </c>
      <c r="Z88" s="1">
        <v>0.98</v>
      </c>
      <c r="AA88" s="1">
        <v>6.31</v>
      </c>
      <c r="AB88" s="1">
        <v>0</v>
      </c>
      <c r="AC88" s="1">
        <v>4.6900000000000004</v>
      </c>
      <c r="AD88" s="1">
        <v>3.52</v>
      </c>
      <c r="AE88" s="1">
        <v>-1.04</v>
      </c>
      <c r="AF88" s="1">
        <v>-0.49</v>
      </c>
      <c r="AG88" s="1">
        <v>2.08</v>
      </c>
      <c r="AH88" s="1">
        <v>1.07</v>
      </c>
      <c r="AI88" s="1">
        <v>7.84</v>
      </c>
      <c r="AJ88" s="1">
        <v>6.76</v>
      </c>
      <c r="AK88" s="1"/>
      <c r="AL88" s="1"/>
      <c r="AM88" s="1"/>
      <c r="AN88" s="1"/>
      <c r="AO88" s="1">
        <v>5.03</v>
      </c>
      <c r="AP88" s="1">
        <v>0.95</v>
      </c>
      <c r="AQ88" s="1">
        <v>8.0399999999999991</v>
      </c>
      <c r="AR88" s="1"/>
      <c r="AS88" s="1">
        <v>6.19</v>
      </c>
      <c r="AT88" s="1">
        <v>2.79</v>
      </c>
      <c r="AU88" s="1">
        <v>3.9</v>
      </c>
      <c r="AV88" s="1"/>
      <c r="AW88" s="1"/>
      <c r="AX88" s="1">
        <v>3.14</v>
      </c>
      <c r="AY88" s="1"/>
      <c r="AZ88" s="1">
        <v>5.66</v>
      </c>
      <c r="BA88" s="1"/>
      <c r="BB88" s="1">
        <v>6.94</v>
      </c>
      <c r="BC88" s="1"/>
      <c r="BD88" s="1">
        <v>2.08</v>
      </c>
      <c r="BE88" s="1"/>
      <c r="BF88" s="1"/>
      <c r="BG88" s="1">
        <v>7.04</v>
      </c>
      <c r="BH88" s="1">
        <v>6.74</v>
      </c>
      <c r="BI88" s="1">
        <v>7.11</v>
      </c>
      <c r="BJ88" s="1"/>
      <c r="BK88" s="1"/>
      <c r="BL88" s="1"/>
      <c r="BM88" s="1"/>
      <c r="BN88" s="1"/>
    </row>
    <row r="89" spans="2:66" x14ac:dyDescent="0.2">
      <c r="B89" s="5">
        <v>16</v>
      </c>
      <c r="C89" s="1">
        <v>9.2200000000000006</v>
      </c>
      <c r="D89" s="1">
        <v>10.8</v>
      </c>
      <c r="E89" s="1">
        <v>5.78</v>
      </c>
      <c r="F89" s="1">
        <v>6.57</v>
      </c>
      <c r="G89" s="1">
        <v>7.73</v>
      </c>
      <c r="H89" s="1">
        <v>3.78</v>
      </c>
      <c r="I89" s="1">
        <v>4.74</v>
      </c>
      <c r="J89" s="1">
        <v>4.0999999999999996</v>
      </c>
      <c r="K89" s="1">
        <v>6.19</v>
      </c>
      <c r="L89" s="1">
        <v>8.64</v>
      </c>
      <c r="M89" s="1">
        <v>9.31</v>
      </c>
      <c r="N89" s="1">
        <v>7.34</v>
      </c>
      <c r="O89" s="1">
        <v>-1.47</v>
      </c>
      <c r="P89" s="1">
        <v>1.97</v>
      </c>
      <c r="Q89" s="1">
        <v>2.82</v>
      </c>
      <c r="R89" s="1">
        <v>1.6</v>
      </c>
      <c r="S89" s="1">
        <v>7.94</v>
      </c>
      <c r="T89" s="1">
        <v>5.88</v>
      </c>
      <c r="U89" s="1">
        <v>5.21</v>
      </c>
      <c r="V89" s="1">
        <v>6.54</v>
      </c>
      <c r="W89" s="1">
        <v>2.42</v>
      </c>
      <c r="X89" s="1">
        <v>2.4500000000000002</v>
      </c>
      <c r="Y89" s="1">
        <v>4.17</v>
      </c>
      <c r="Z89" s="1">
        <v>2.93</v>
      </c>
      <c r="AA89" s="1">
        <v>8.74</v>
      </c>
      <c r="AB89" s="1">
        <v>5.93</v>
      </c>
      <c r="AC89" s="1">
        <v>6.57</v>
      </c>
      <c r="AD89" s="1">
        <v>5.73</v>
      </c>
      <c r="AE89" s="1">
        <v>0</v>
      </c>
      <c r="AF89" s="1">
        <v>2.94</v>
      </c>
      <c r="AG89" s="1">
        <v>2.6</v>
      </c>
      <c r="AH89" s="1">
        <v>2.14</v>
      </c>
      <c r="AI89" s="1">
        <v>9.31</v>
      </c>
      <c r="AJ89" s="1">
        <v>10.63</v>
      </c>
      <c r="AK89" s="1"/>
      <c r="AL89" s="1"/>
      <c r="AM89" s="1"/>
      <c r="AN89" s="1"/>
      <c r="AO89" s="1">
        <v>6.53</v>
      </c>
      <c r="AP89" s="1">
        <v>3.32</v>
      </c>
      <c r="AQ89" s="1">
        <v>9.0500000000000007</v>
      </c>
      <c r="AR89" s="1"/>
      <c r="AS89" s="1">
        <v>6.67</v>
      </c>
      <c r="AT89" s="1">
        <v>2.79</v>
      </c>
      <c r="AU89" s="1">
        <v>4.3899999999999997</v>
      </c>
      <c r="AV89" s="1"/>
      <c r="AW89" s="1"/>
      <c r="AX89" s="1">
        <v>5.76</v>
      </c>
      <c r="AY89" s="1"/>
      <c r="AZ89" s="1">
        <v>6.6</v>
      </c>
      <c r="BA89" s="1"/>
      <c r="BB89" s="1">
        <v>8.33</v>
      </c>
      <c r="BC89" s="1"/>
      <c r="BD89" s="1">
        <v>2.08</v>
      </c>
      <c r="BE89" s="1"/>
      <c r="BF89" s="1"/>
      <c r="BG89" s="1">
        <v>8.5399999999999991</v>
      </c>
      <c r="BH89" s="1">
        <v>8.2899999999999991</v>
      </c>
      <c r="BI89" s="1">
        <v>8.5299999999999994</v>
      </c>
      <c r="BJ89" s="1"/>
      <c r="BK89" s="1"/>
      <c r="BL89" s="1"/>
      <c r="BM89" s="1"/>
      <c r="BN89" s="1"/>
    </row>
    <row r="90" spans="2:66" x14ac:dyDescent="0.2">
      <c r="B90" s="5">
        <v>17</v>
      </c>
      <c r="C90" s="1">
        <v>9.68</v>
      </c>
      <c r="D90" s="1">
        <v>11.74</v>
      </c>
      <c r="E90" s="1">
        <v>8</v>
      </c>
      <c r="F90" s="1">
        <v>10.1</v>
      </c>
      <c r="G90" s="1">
        <v>8.6999999999999993</v>
      </c>
      <c r="H90" s="1">
        <v>3.24</v>
      </c>
      <c r="I90" s="1">
        <v>5.79</v>
      </c>
      <c r="J90" s="1">
        <v>4.0999999999999996</v>
      </c>
      <c r="K90" s="1">
        <v>7.96</v>
      </c>
      <c r="L90" s="1">
        <v>6.82</v>
      </c>
      <c r="M90" s="1">
        <v>9.8000000000000007</v>
      </c>
      <c r="N90" s="1">
        <v>6.42</v>
      </c>
      <c r="O90" s="1">
        <v>0.64</v>
      </c>
      <c r="P90" s="1">
        <v>3.45</v>
      </c>
      <c r="Q90" s="1">
        <v>4.6900000000000004</v>
      </c>
      <c r="R90" s="1">
        <v>2.67</v>
      </c>
      <c r="S90" s="1">
        <v>7.94</v>
      </c>
      <c r="T90" s="1">
        <v>6.86</v>
      </c>
      <c r="U90" s="1">
        <v>7.58</v>
      </c>
      <c r="V90" s="1">
        <v>4.67</v>
      </c>
      <c r="W90" s="1">
        <v>2.9</v>
      </c>
      <c r="X90" s="1">
        <v>0.98</v>
      </c>
      <c r="Y90" s="1">
        <v>4.17</v>
      </c>
      <c r="Z90" s="1">
        <v>2.93</v>
      </c>
      <c r="AA90" s="1">
        <v>9.7100000000000009</v>
      </c>
      <c r="AB90" s="1">
        <v>5.08</v>
      </c>
      <c r="AC90" s="1">
        <v>6.1</v>
      </c>
      <c r="AD90" s="1">
        <v>7.93</v>
      </c>
      <c r="AE90" s="1">
        <v>0</v>
      </c>
      <c r="AF90" s="1">
        <v>4.41</v>
      </c>
      <c r="AG90" s="1">
        <v>2.6</v>
      </c>
      <c r="AH90" s="1">
        <v>3.21</v>
      </c>
      <c r="AI90" s="1">
        <v>10.29</v>
      </c>
      <c r="AJ90" s="1">
        <v>10.14</v>
      </c>
      <c r="AK90" s="1"/>
      <c r="AL90" s="1"/>
      <c r="AM90" s="1"/>
      <c r="AN90" s="1"/>
      <c r="AO90" s="1">
        <v>7.54</v>
      </c>
      <c r="AP90" s="1">
        <v>2.84</v>
      </c>
      <c r="AQ90" s="1">
        <v>10.55</v>
      </c>
      <c r="AR90" s="1"/>
      <c r="AS90" s="1">
        <v>8.57</v>
      </c>
      <c r="AT90" s="1">
        <v>2.79</v>
      </c>
      <c r="AU90" s="1">
        <v>4.88</v>
      </c>
      <c r="AV90" s="1"/>
      <c r="AW90" s="1"/>
      <c r="AX90" s="1">
        <v>5.24</v>
      </c>
      <c r="AY90" s="1"/>
      <c r="AZ90" s="1">
        <v>7.08</v>
      </c>
      <c r="BA90" s="1"/>
      <c r="BB90" s="1">
        <v>9.26</v>
      </c>
      <c r="BC90" s="1"/>
      <c r="BD90" s="1">
        <v>1.56</v>
      </c>
      <c r="BE90" s="1"/>
      <c r="BF90" s="1"/>
      <c r="BG90" s="1">
        <v>9.5500000000000007</v>
      </c>
      <c r="BH90" s="1">
        <v>10.88</v>
      </c>
      <c r="BI90" s="1">
        <v>9</v>
      </c>
      <c r="BJ90" s="1"/>
      <c r="BK90" s="1"/>
      <c r="BL90" s="1"/>
      <c r="BM90" s="1"/>
      <c r="BN90" s="1"/>
    </row>
    <row r="91" spans="2:66" x14ac:dyDescent="0.2">
      <c r="B91" s="5">
        <v>18</v>
      </c>
      <c r="C91" s="1">
        <v>12.44</v>
      </c>
      <c r="D91" s="1">
        <v>14.08</v>
      </c>
      <c r="E91" s="1">
        <v>8.44</v>
      </c>
      <c r="F91" s="1">
        <v>11.11</v>
      </c>
      <c r="G91" s="1">
        <v>10.14</v>
      </c>
      <c r="H91" s="1">
        <v>7.03</v>
      </c>
      <c r="I91" s="1">
        <v>7.89</v>
      </c>
      <c r="J91" s="1">
        <v>6.15</v>
      </c>
      <c r="K91" s="1">
        <v>10.18</v>
      </c>
      <c r="L91" s="1">
        <v>7.27</v>
      </c>
      <c r="M91" s="1">
        <v>11.27</v>
      </c>
      <c r="N91" s="1">
        <v>9.17</v>
      </c>
      <c r="O91" s="1">
        <v>1.47</v>
      </c>
      <c r="P91" s="1">
        <v>4.43</v>
      </c>
      <c r="Q91" s="1">
        <v>3.76</v>
      </c>
      <c r="R91" s="1">
        <v>3.21</v>
      </c>
      <c r="S91" s="1">
        <v>10.75</v>
      </c>
      <c r="T91" s="1">
        <v>8.33</v>
      </c>
      <c r="U91" s="1">
        <v>9.48</v>
      </c>
      <c r="V91" s="1">
        <v>4.21</v>
      </c>
      <c r="W91" s="1">
        <v>4.83</v>
      </c>
      <c r="X91" s="1">
        <v>5.39</v>
      </c>
      <c r="Y91" s="1">
        <v>5.21</v>
      </c>
      <c r="Z91" s="1">
        <v>3.9</v>
      </c>
      <c r="AA91" s="1">
        <v>13.11</v>
      </c>
      <c r="AB91" s="1">
        <v>8.9</v>
      </c>
      <c r="AC91" s="1">
        <v>9.86</v>
      </c>
      <c r="AD91" s="1">
        <v>6.61</v>
      </c>
      <c r="AE91" s="1">
        <v>3.63</v>
      </c>
      <c r="AF91" s="1">
        <v>5.88</v>
      </c>
      <c r="AG91" s="1">
        <v>6.77</v>
      </c>
      <c r="AH91" s="1">
        <v>5.35</v>
      </c>
      <c r="AI91" s="1">
        <v>13.24</v>
      </c>
      <c r="AJ91" s="1">
        <v>10.63</v>
      </c>
      <c r="AK91" s="1"/>
      <c r="AL91" s="1"/>
      <c r="AM91" s="1"/>
      <c r="AN91" s="1"/>
      <c r="AO91" s="1">
        <v>10.55</v>
      </c>
      <c r="AP91" s="1">
        <v>3.79</v>
      </c>
      <c r="AQ91" s="1">
        <v>12.56</v>
      </c>
      <c r="AR91" s="1"/>
      <c r="AS91" s="1">
        <v>11.9</v>
      </c>
      <c r="AT91" s="1">
        <v>6.51</v>
      </c>
      <c r="AU91" s="1">
        <v>7.32</v>
      </c>
      <c r="AV91" s="1"/>
      <c r="AW91" s="1"/>
      <c r="AX91" s="1">
        <v>6.81</v>
      </c>
      <c r="AY91" s="1"/>
      <c r="AZ91" s="1">
        <v>9.91</v>
      </c>
      <c r="BA91" s="1"/>
      <c r="BB91" s="1">
        <v>12.04</v>
      </c>
      <c r="BC91" s="1"/>
      <c r="BD91" s="1">
        <v>4.17</v>
      </c>
      <c r="BE91" s="1"/>
      <c r="BF91" s="1"/>
      <c r="BG91" s="1">
        <v>9.5500000000000007</v>
      </c>
      <c r="BH91" s="1">
        <v>10.36</v>
      </c>
      <c r="BI91" s="1">
        <v>10.9</v>
      </c>
      <c r="BJ91" s="1"/>
      <c r="BK91" s="1"/>
      <c r="BL91" s="1"/>
      <c r="BM91" s="1"/>
      <c r="BN91" s="1"/>
    </row>
    <row r="92" spans="2:66" x14ac:dyDescent="0.2">
      <c r="B92" s="5">
        <v>19</v>
      </c>
      <c r="C92" s="1">
        <v>12.9</v>
      </c>
      <c r="D92" s="1">
        <v>15.49</v>
      </c>
      <c r="E92" s="1">
        <v>13.33</v>
      </c>
      <c r="F92" s="1">
        <v>14.65</v>
      </c>
      <c r="G92" s="1">
        <v>12.08</v>
      </c>
      <c r="H92" s="1">
        <v>7.03</v>
      </c>
      <c r="I92" s="1">
        <v>5.79</v>
      </c>
      <c r="J92" s="1">
        <v>7.69</v>
      </c>
      <c r="K92" s="1">
        <v>12.83</v>
      </c>
      <c r="L92" s="1">
        <v>10.91</v>
      </c>
      <c r="M92" s="1">
        <v>14.71</v>
      </c>
      <c r="N92" s="1">
        <v>11.01</v>
      </c>
      <c r="O92" s="1">
        <v>2.94</v>
      </c>
      <c r="P92" s="1">
        <v>4.43</v>
      </c>
      <c r="Q92" s="1">
        <v>4.2300000000000004</v>
      </c>
      <c r="R92" s="1">
        <v>4.28</v>
      </c>
      <c r="S92" s="1">
        <v>12.15</v>
      </c>
      <c r="T92" s="1">
        <v>8.82</v>
      </c>
      <c r="U92" s="1">
        <v>10.43</v>
      </c>
      <c r="V92" s="1">
        <v>9.81</v>
      </c>
      <c r="W92" s="1">
        <v>3.86</v>
      </c>
      <c r="X92" s="1">
        <v>5.39</v>
      </c>
      <c r="Y92" s="1">
        <v>6.25</v>
      </c>
      <c r="Z92" s="1">
        <v>3.9</v>
      </c>
      <c r="AA92" s="1">
        <v>12.14</v>
      </c>
      <c r="AB92" s="1">
        <v>9.75</v>
      </c>
      <c r="AC92" s="1">
        <v>9.86</v>
      </c>
      <c r="AD92" s="1">
        <v>11.01</v>
      </c>
      <c r="AE92" s="1">
        <v>5.18</v>
      </c>
      <c r="AF92" s="1">
        <v>5.39</v>
      </c>
      <c r="AG92" s="1">
        <v>7.29</v>
      </c>
      <c r="AH92" s="1">
        <v>7.49</v>
      </c>
      <c r="AI92" s="1">
        <v>12.75</v>
      </c>
      <c r="AJ92" s="1">
        <v>12.56</v>
      </c>
      <c r="AK92" s="1"/>
      <c r="AL92" s="1"/>
      <c r="AM92" s="1"/>
      <c r="AN92" s="1"/>
      <c r="AO92" s="1">
        <v>8.0399999999999991</v>
      </c>
      <c r="AP92" s="1">
        <v>5.21</v>
      </c>
      <c r="AQ92" s="1">
        <v>11.06</v>
      </c>
      <c r="AR92" s="1"/>
      <c r="AS92" s="1">
        <v>11.9</v>
      </c>
      <c r="AT92" s="1">
        <v>6.98</v>
      </c>
      <c r="AU92" s="1">
        <v>8.2899999999999991</v>
      </c>
      <c r="AV92" s="1"/>
      <c r="AW92" s="1"/>
      <c r="AX92" s="1">
        <v>7.85</v>
      </c>
      <c r="AY92" s="1"/>
      <c r="AZ92" s="1">
        <v>10.38</v>
      </c>
      <c r="BA92" s="1"/>
      <c r="BB92" s="1">
        <v>12.04</v>
      </c>
      <c r="BC92" s="1"/>
      <c r="BD92" s="1">
        <v>5.21</v>
      </c>
      <c r="BE92" s="1"/>
      <c r="BF92" s="1"/>
      <c r="BG92" s="1">
        <v>11.56</v>
      </c>
      <c r="BH92" s="1">
        <v>11.4</v>
      </c>
      <c r="BI92" s="1">
        <v>14.22</v>
      </c>
      <c r="BJ92" s="1"/>
      <c r="BK92" s="1"/>
      <c r="BL92" s="1"/>
      <c r="BM92" s="1"/>
      <c r="BN92" s="1"/>
    </row>
    <row r="93" spans="2:66" x14ac:dyDescent="0.2">
      <c r="B93" s="5">
        <v>20</v>
      </c>
      <c r="C93" s="1">
        <v>12.44</v>
      </c>
      <c r="D93" s="1">
        <v>15.49</v>
      </c>
      <c r="E93" s="1">
        <v>11.11</v>
      </c>
      <c r="F93" s="1">
        <v>14.14</v>
      </c>
      <c r="G93" s="1">
        <v>8.6999999999999993</v>
      </c>
      <c r="H93" s="1">
        <v>7.03</v>
      </c>
      <c r="I93" s="1">
        <v>5.79</v>
      </c>
      <c r="J93" s="1">
        <v>6.15</v>
      </c>
      <c r="K93" s="1">
        <v>10.18</v>
      </c>
      <c r="L93" s="1">
        <v>7.27</v>
      </c>
      <c r="M93" s="1">
        <v>12.75</v>
      </c>
      <c r="N93" s="1">
        <v>10.55</v>
      </c>
      <c r="O93" s="1">
        <v>0</v>
      </c>
      <c r="P93" s="1">
        <v>4.43</v>
      </c>
      <c r="Q93" s="1">
        <v>4.2300000000000004</v>
      </c>
      <c r="R93" s="1">
        <v>3.21</v>
      </c>
      <c r="S93" s="1">
        <v>10.28</v>
      </c>
      <c r="T93" s="1">
        <v>8.82</v>
      </c>
      <c r="U93" s="1">
        <v>11.37</v>
      </c>
      <c r="V93" s="1">
        <v>10.28</v>
      </c>
      <c r="W93" s="1">
        <v>3.86</v>
      </c>
      <c r="X93" s="1">
        <v>3.92</v>
      </c>
      <c r="Y93" s="1">
        <v>6.77</v>
      </c>
      <c r="Z93" s="1">
        <v>4.88</v>
      </c>
      <c r="AA93" s="1">
        <v>11.65</v>
      </c>
      <c r="AB93" s="1">
        <v>7.63</v>
      </c>
      <c r="AC93" s="1">
        <v>7.51</v>
      </c>
      <c r="AD93" s="1">
        <v>9.25</v>
      </c>
      <c r="AE93" s="1">
        <v>2.0699999999999998</v>
      </c>
      <c r="AF93" s="1">
        <v>3.43</v>
      </c>
      <c r="AG93" s="1">
        <v>2.6</v>
      </c>
      <c r="AH93" s="1">
        <v>4.28</v>
      </c>
      <c r="AI93" s="1">
        <v>10.29</v>
      </c>
      <c r="AJ93" s="1">
        <v>10.14</v>
      </c>
      <c r="AK93" s="1"/>
      <c r="AL93" s="1"/>
      <c r="AM93" s="1"/>
      <c r="AN93" s="1"/>
      <c r="AO93" s="1">
        <v>7.54</v>
      </c>
      <c r="AP93" s="1">
        <v>3.79</v>
      </c>
      <c r="AQ93" s="1">
        <v>12.06</v>
      </c>
      <c r="AR93" s="1"/>
      <c r="AS93" s="1">
        <v>11.43</v>
      </c>
      <c r="AT93" s="1">
        <v>6.51</v>
      </c>
      <c r="AU93" s="1">
        <v>8.7799999999999994</v>
      </c>
      <c r="AV93" s="1"/>
      <c r="AW93" s="1"/>
      <c r="AX93" s="1">
        <v>8.3800000000000008</v>
      </c>
      <c r="AY93" s="1"/>
      <c r="AZ93" s="1">
        <v>10.38</v>
      </c>
      <c r="BA93" s="1"/>
      <c r="BB93" s="1">
        <v>11.57</v>
      </c>
      <c r="BC93" s="1"/>
      <c r="BD93" s="1">
        <v>2.6</v>
      </c>
      <c r="BE93" s="1"/>
      <c r="BF93" s="1"/>
      <c r="BG93" s="1">
        <v>11.56</v>
      </c>
      <c r="BH93" s="1">
        <v>10.88</v>
      </c>
      <c r="BI93" s="1">
        <v>10.43</v>
      </c>
      <c r="BJ93" s="1"/>
      <c r="BK93" s="1"/>
      <c r="BL93" s="1"/>
      <c r="BM93" s="1"/>
      <c r="BN93" s="1"/>
    </row>
    <row r="94" spans="2:66" x14ac:dyDescent="0.2">
      <c r="B94" s="5">
        <v>21</v>
      </c>
      <c r="C94" s="1">
        <v>15.21</v>
      </c>
      <c r="D94" s="1">
        <v>15.49</v>
      </c>
      <c r="E94" s="1">
        <v>11.56</v>
      </c>
      <c r="F94" s="1">
        <v>14.65</v>
      </c>
      <c r="G94" s="1">
        <v>3.86</v>
      </c>
      <c r="H94" s="1">
        <v>6.49</v>
      </c>
      <c r="I94" s="1">
        <v>5.26</v>
      </c>
      <c r="J94" s="1">
        <v>5.64</v>
      </c>
      <c r="K94" s="1">
        <v>10.18</v>
      </c>
      <c r="L94" s="1">
        <v>8.18</v>
      </c>
      <c r="M94" s="1">
        <v>11.76</v>
      </c>
      <c r="N94" s="1">
        <v>9.6300000000000008</v>
      </c>
      <c r="O94" s="1">
        <v>2.94</v>
      </c>
      <c r="P94" s="1">
        <v>5.91</v>
      </c>
      <c r="Q94" s="1">
        <v>6.57</v>
      </c>
      <c r="R94" s="1">
        <v>3.74</v>
      </c>
      <c r="S94" s="1">
        <v>9.81</v>
      </c>
      <c r="T94" s="1">
        <v>8.82</v>
      </c>
      <c r="U94" s="1">
        <v>9.9499999999999993</v>
      </c>
      <c r="V94" s="1">
        <v>10.28</v>
      </c>
      <c r="W94" s="1">
        <v>4.83</v>
      </c>
      <c r="X94" s="1">
        <v>3.43</v>
      </c>
      <c r="Y94" s="1">
        <v>6.77</v>
      </c>
      <c r="Z94" s="1">
        <v>4.88</v>
      </c>
      <c r="AA94" s="1">
        <v>13.11</v>
      </c>
      <c r="AB94" s="1">
        <v>8.0500000000000007</v>
      </c>
      <c r="AC94" s="1">
        <v>9.39</v>
      </c>
      <c r="AD94" s="1">
        <v>9.25</v>
      </c>
      <c r="AE94" s="1">
        <v>1.04</v>
      </c>
      <c r="AF94" s="1">
        <v>5.39</v>
      </c>
      <c r="AG94" s="1">
        <v>4.17</v>
      </c>
      <c r="AH94" s="1">
        <v>2.14</v>
      </c>
      <c r="AI94" s="1">
        <v>12.25</v>
      </c>
      <c r="AJ94" s="1">
        <v>13.04</v>
      </c>
      <c r="AK94" s="1"/>
      <c r="AL94" s="1"/>
      <c r="AM94" s="1"/>
      <c r="AN94" s="1"/>
      <c r="AO94" s="1">
        <v>7.54</v>
      </c>
      <c r="AP94" s="1">
        <v>5.69</v>
      </c>
      <c r="AQ94" s="1">
        <v>12.56</v>
      </c>
      <c r="AR94" s="1"/>
      <c r="AS94" s="1">
        <v>11.9</v>
      </c>
      <c r="AT94" s="1">
        <v>6.98</v>
      </c>
      <c r="AU94" s="1">
        <v>8.2899999999999991</v>
      </c>
      <c r="AV94" s="1"/>
      <c r="AW94" s="1"/>
      <c r="AX94" s="1">
        <v>10.99</v>
      </c>
      <c r="AY94" s="1"/>
      <c r="AZ94" s="1">
        <v>11.79</v>
      </c>
      <c r="BA94" s="1"/>
      <c r="BB94" s="1">
        <v>13.89</v>
      </c>
      <c r="BC94" s="1"/>
      <c r="BD94" s="1">
        <v>6.25</v>
      </c>
      <c r="BE94" s="1"/>
      <c r="BF94" s="1"/>
      <c r="BG94" s="1">
        <v>10.050000000000001</v>
      </c>
      <c r="BH94" s="1">
        <v>12.44</v>
      </c>
      <c r="BI94" s="1">
        <v>11.37</v>
      </c>
      <c r="BJ94" s="1"/>
      <c r="BK94" s="1"/>
      <c r="BL94" s="1"/>
      <c r="BM94" s="1"/>
      <c r="BN94" s="1"/>
    </row>
  </sheetData>
  <mergeCells count="8">
    <mergeCell ref="AY72:BF72"/>
    <mergeCell ref="BG72:BN72"/>
    <mergeCell ref="C72:J72"/>
    <mergeCell ref="K72:R72"/>
    <mergeCell ref="S72:Z72"/>
    <mergeCell ref="AA72:AH72"/>
    <mergeCell ref="AI72:AP72"/>
    <mergeCell ref="AQ72:AX7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E0988-7B6C-2542-8B4C-560BF14D15E8}">
  <dimension ref="A1:H23"/>
  <sheetViews>
    <sheetView tabSelected="1" workbookViewId="0">
      <selection activeCell="B21" sqref="B21"/>
    </sheetView>
  </sheetViews>
  <sheetFormatPr baseColWidth="10" defaultRowHeight="16" x14ac:dyDescent="0.2"/>
  <cols>
    <col min="2" max="2" width="28.83203125" customWidth="1"/>
    <col min="3" max="3" width="26" customWidth="1"/>
    <col min="4" max="4" width="29.6640625" customWidth="1"/>
    <col min="5" max="5" width="24.1640625" customWidth="1"/>
    <col min="6" max="6" width="29.5" customWidth="1"/>
    <col min="7" max="7" width="28.33203125" customWidth="1"/>
    <col min="8" max="8" width="30.1640625" customWidth="1"/>
  </cols>
  <sheetData>
    <row r="1" spans="1:8" x14ac:dyDescent="0.2">
      <c r="A1" s="72" t="s">
        <v>112</v>
      </c>
    </row>
    <row r="4" spans="1:8" x14ac:dyDescent="0.2">
      <c r="A4" s="72" t="s">
        <v>111</v>
      </c>
    </row>
    <row r="5" spans="1:8" s="3" customFormat="1" x14ac:dyDescent="0.2">
      <c r="B5" s="4" t="s">
        <v>101</v>
      </c>
      <c r="C5" s="4" t="s">
        <v>102</v>
      </c>
      <c r="D5" s="4" t="s">
        <v>103</v>
      </c>
      <c r="E5" s="4" t="s">
        <v>104</v>
      </c>
      <c r="F5" s="4" t="s">
        <v>105</v>
      </c>
      <c r="G5" s="4" t="s">
        <v>106</v>
      </c>
      <c r="H5" s="4" t="s">
        <v>107</v>
      </c>
    </row>
    <row r="6" spans="1:8" x14ac:dyDescent="0.2">
      <c r="B6" s="1">
        <v>1.49</v>
      </c>
      <c r="C6" s="1">
        <v>1.49</v>
      </c>
      <c r="D6" s="1">
        <v>1.49</v>
      </c>
      <c r="E6" s="1">
        <v>1.49</v>
      </c>
      <c r="F6" s="1">
        <v>1.49</v>
      </c>
      <c r="G6" s="1">
        <v>3.99</v>
      </c>
      <c r="H6" s="1">
        <v>7.99</v>
      </c>
    </row>
    <row r="7" spans="1:8" x14ac:dyDescent="0.2">
      <c r="B7" s="1">
        <v>1.49</v>
      </c>
      <c r="C7" s="1">
        <v>1.49</v>
      </c>
      <c r="D7" s="1">
        <v>1.49</v>
      </c>
      <c r="E7" s="1">
        <v>1.49</v>
      </c>
      <c r="F7" s="1">
        <v>1.49</v>
      </c>
      <c r="G7" s="1">
        <v>7.99</v>
      </c>
      <c r="H7" s="1">
        <v>5.49</v>
      </c>
    </row>
    <row r="8" spans="1:8" x14ac:dyDescent="0.2">
      <c r="B8" s="1">
        <v>1.49</v>
      </c>
      <c r="C8" s="1">
        <v>1.49</v>
      </c>
      <c r="D8" s="1">
        <v>1.49</v>
      </c>
      <c r="E8" s="1">
        <v>1.49</v>
      </c>
      <c r="F8" s="1">
        <v>1.49</v>
      </c>
      <c r="G8" s="1">
        <v>5.24</v>
      </c>
      <c r="H8" s="1">
        <v>2.99</v>
      </c>
    </row>
    <row r="9" spans="1:8" x14ac:dyDescent="0.2">
      <c r="B9" s="1">
        <v>1.49</v>
      </c>
      <c r="C9" s="1">
        <v>1.49</v>
      </c>
      <c r="D9" s="1">
        <v>1.49</v>
      </c>
      <c r="E9" s="1">
        <v>1.49</v>
      </c>
      <c r="F9" s="1">
        <v>5.74</v>
      </c>
      <c r="G9" s="1">
        <v>1.49</v>
      </c>
      <c r="H9" s="1">
        <v>4.24</v>
      </c>
    </row>
    <row r="10" spans="1:8" s="7" customFormat="1" x14ac:dyDescent="0.2"/>
    <row r="11" spans="1:8" x14ac:dyDescent="0.2">
      <c r="A11" s="72" t="s">
        <v>113</v>
      </c>
    </row>
    <row r="12" spans="1:8" s="3" customFormat="1" x14ac:dyDescent="0.2">
      <c r="B12" s="4" t="s">
        <v>101</v>
      </c>
      <c r="C12" s="4" t="s">
        <v>102</v>
      </c>
      <c r="D12" s="4" t="s">
        <v>103</v>
      </c>
      <c r="E12" s="4" t="s">
        <v>104</v>
      </c>
      <c r="F12" s="4" t="s">
        <v>105</v>
      </c>
      <c r="G12" s="4" t="s">
        <v>106</v>
      </c>
      <c r="H12" s="4" t="s">
        <v>107</v>
      </c>
    </row>
    <row r="13" spans="1:8" x14ac:dyDescent="0.2">
      <c r="B13" s="1">
        <v>2.1</v>
      </c>
      <c r="C13" s="1">
        <v>2.1</v>
      </c>
      <c r="D13" s="1">
        <v>4.0999999999999996</v>
      </c>
      <c r="E13" s="1">
        <v>2.1</v>
      </c>
      <c r="F13" s="1">
        <v>2.85</v>
      </c>
      <c r="G13" s="1">
        <v>3.1</v>
      </c>
      <c r="H13" s="1">
        <v>8.85</v>
      </c>
    </row>
    <row r="14" spans="1:8" x14ac:dyDescent="0.2">
      <c r="B14" s="1">
        <v>2.1</v>
      </c>
      <c r="C14" s="1">
        <v>2.1</v>
      </c>
      <c r="D14" s="1">
        <v>2.85</v>
      </c>
      <c r="E14" s="1">
        <v>5.35</v>
      </c>
      <c r="F14" s="1">
        <v>2.1</v>
      </c>
      <c r="G14" s="1">
        <v>8.85</v>
      </c>
      <c r="H14" s="1">
        <v>6.6</v>
      </c>
    </row>
    <row r="15" spans="1:8" x14ac:dyDescent="0.2">
      <c r="B15" s="1">
        <v>2.85</v>
      </c>
      <c r="C15" s="1">
        <v>2.85</v>
      </c>
      <c r="D15" s="1">
        <v>2.1</v>
      </c>
      <c r="E15" s="1">
        <v>2.1</v>
      </c>
      <c r="F15" s="1">
        <v>2.1</v>
      </c>
      <c r="G15" s="1">
        <v>6.6</v>
      </c>
      <c r="H15" s="1">
        <v>6.6</v>
      </c>
    </row>
    <row r="16" spans="1:8" x14ac:dyDescent="0.2">
      <c r="B16" s="1">
        <v>2.6</v>
      </c>
      <c r="C16" s="1">
        <v>2.1</v>
      </c>
      <c r="D16" s="1">
        <v>2.1</v>
      </c>
      <c r="E16" s="1">
        <v>3.6</v>
      </c>
      <c r="F16" s="1">
        <v>6.1</v>
      </c>
      <c r="G16" s="1">
        <v>6.1</v>
      </c>
      <c r="H16" s="1">
        <v>5.0999999999999996</v>
      </c>
    </row>
    <row r="17" spans="1:8" s="7" customFormat="1" x14ac:dyDescent="0.2"/>
    <row r="18" spans="1:8" s="73" customFormat="1" x14ac:dyDescent="0.2">
      <c r="A18" s="72" t="s">
        <v>114</v>
      </c>
    </row>
    <row r="19" spans="1:8" s="3" customFormat="1" x14ac:dyDescent="0.2">
      <c r="B19" s="4" t="s">
        <v>101</v>
      </c>
      <c r="C19" s="4" t="s">
        <v>102</v>
      </c>
      <c r="D19" s="4" t="s">
        <v>103</v>
      </c>
      <c r="E19" s="4" t="s">
        <v>104</v>
      </c>
      <c r="F19" s="4" t="s">
        <v>105</v>
      </c>
      <c r="G19" s="4" t="s">
        <v>106</v>
      </c>
      <c r="H19" s="4" t="s">
        <v>107</v>
      </c>
    </row>
    <row r="20" spans="1:8" x14ac:dyDescent="0.2">
      <c r="B20" s="1">
        <v>2.1</v>
      </c>
      <c r="C20" s="1">
        <v>2.1</v>
      </c>
      <c r="D20" s="1">
        <v>4.3499999999999996</v>
      </c>
      <c r="E20" s="1">
        <v>2.1</v>
      </c>
      <c r="F20" s="1">
        <v>2.1</v>
      </c>
      <c r="G20" s="1">
        <v>3.6</v>
      </c>
      <c r="H20" s="1">
        <v>8.6</v>
      </c>
    </row>
    <row r="21" spans="1:8" x14ac:dyDescent="0.2">
      <c r="B21" s="1">
        <v>2.1</v>
      </c>
      <c r="C21" s="1">
        <v>2.1</v>
      </c>
      <c r="D21" s="1">
        <v>2.1</v>
      </c>
      <c r="E21" s="1">
        <v>2.1</v>
      </c>
      <c r="F21" s="1">
        <v>2.1</v>
      </c>
      <c r="G21" s="1">
        <v>8.6</v>
      </c>
      <c r="H21" s="1">
        <v>6.1</v>
      </c>
    </row>
    <row r="22" spans="1:8" x14ac:dyDescent="0.2">
      <c r="B22" s="1">
        <v>2.1</v>
      </c>
      <c r="C22" s="1">
        <v>2.1</v>
      </c>
      <c r="D22" s="1">
        <v>2.1</v>
      </c>
      <c r="E22" s="1">
        <v>2.1</v>
      </c>
      <c r="F22" s="1">
        <v>2.1</v>
      </c>
      <c r="G22" s="1">
        <v>6.6</v>
      </c>
      <c r="H22" s="1">
        <v>5.85</v>
      </c>
    </row>
    <row r="23" spans="1:8" x14ac:dyDescent="0.2">
      <c r="B23" s="1">
        <v>2.1</v>
      </c>
      <c r="C23" s="1">
        <v>2.1</v>
      </c>
      <c r="D23" s="1">
        <v>2.1</v>
      </c>
      <c r="E23" s="1">
        <v>2.1</v>
      </c>
      <c r="F23" s="1">
        <v>5.85</v>
      </c>
      <c r="G23" s="1">
        <v>4.5999999999999996</v>
      </c>
      <c r="H23" s="1">
        <v>3.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D</vt:lpstr>
      <vt:lpstr>Fig 4E</vt:lpstr>
      <vt:lpstr>Fig 5</vt:lpstr>
      <vt:lpstr>Fig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pman, Nathaniel S</dc:creator>
  <cp:lastModifiedBy>Thomas Bowden</cp:lastModifiedBy>
  <dcterms:created xsi:type="dcterms:W3CDTF">2025-01-30T20:54:10Z</dcterms:created>
  <dcterms:modified xsi:type="dcterms:W3CDTF">2026-01-29T15:20:10Z</dcterms:modified>
</cp:coreProperties>
</file>